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mundgilbert/Google Drive/PhD/FutureNeuro/AutoImmune Epilepsy/06 - Manuscript_Files/"/>
    </mc:Choice>
  </mc:AlternateContent>
  <xr:revisionPtr revIDLastSave="0" documentId="13_ncr:1_{65AA37CF-421B-1749-90B4-FC7CE722AA66}" xr6:coauthVersionLast="47" xr6:coauthVersionMax="47" xr10:uidLastSave="{00000000-0000-0000-0000-000000000000}"/>
  <bookViews>
    <workbookView xWindow="0" yWindow="500" windowWidth="29040" windowHeight="15840" xr2:uid="{42E9F54A-BF03-49F0-ABAC-F4300946C492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5" uniqueCount="585">
  <si>
    <t>Species</t>
  </si>
  <si>
    <t>Effect</t>
  </si>
  <si>
    <t>Streptococcus salivarius</t>
  </si>
  <si>
    <t>Veillonella atypica</t>
  </si>
  <si>
    <t>NK3B98 sp900545815</t>
  </si>
  <si>
    <t>GCA-900066995 sp900291955</t>
  </si>
  <si>
    <t>UMGS1071 sp900542375</t>
  </si>
  <si>
    <t>Streptococcus sp001556435</t>
  </si>
  <si>
    <t>Coprococcus sp900066115</t>
  </si>
  <si>
    <t>COE1 sp001916965</t>
  </si>
  <si>
    <t>Streptococcus vestibularis</t>
  </si>
  <si>
    <t>Bifidobacterium dentium</t>
  </si>
  <si>
    <t>CAG-81 sp900066055</t>
  </si>
  <si>
    <t>Holdemanella sp002299315</t>
  </si>
  <si>
    <t>CAG-45 sp000438375</t>
  </si>
  <si>
    <t>Negativibacillus sp900547455</t>
  </si>
  <si>
    <t>Prevotella copri</t>
  </si>
  <si>
    <t>Bifidobacterium longum</t>
  </si>
  <si>
    <t>Roseburia intestinalis</t>
  </si>
  <si>
    <t>AM07-15 sp003477405</t>
  </si>
  <si>
    <t>PeH17 sp000435055</t>
  </si>
  <si>
    <t>Bifidobacterium pseudocatenulatum</t>
  </si>
  <si>
    <t>Alistipes putredinis</t>
  </si>
  <si>
    <t>UBA1191 sp900066305</t>
  </si>
  <si>
    <t>Lachnospira rogosae</t>
  </si>
  <si>
    <t>Coprococcus sp000154245</t>
  </si>
  <si>
    <t>Sutterella wadsworthensis</t>
  </si>
  <si>
    <t>Bacteroides clarus</t>
  </si>
  <si>
    <t>UBA9475 sp900549885</t>
  </si>
  <si>
    <t>CAG-353 sp900066885</t>
  </si>
  <si>
    <t>Longicatena caecimuris</t>
  </si>
  <si>
    <t>CAG-95 sp900066375</t>
  </si>
  <si>
    <t>Streptococcus gordonii</t>
  </si>
  <si>
    <t>Alistipes shahii</t>
  </si>
  <si>
    <t>Enterocloster citroniae</t>
  </si>
  <si>
    <t>Dorea longicatena</t>
  </si>
  <si>
    <t>CAG-313 sp000433035</t>
  </si>
  <si>
    <t>Negativibacillus massiliensis</t>
  </si>
  <si>
    <t>Agathobacter rectalis</t>
  </si>
  <si>
    <t>UBA11774 sp003507655</t>
  </si>
  <si>
    <t>Firm-11 sp900540045</t>
  </si>
  <si>
    <t>RC9 sp900544195</t>
  </si>
  <si>
    <t>Dorea formicigenerans</t>
  </si>
  <si>
    <t>Mogibacterium sp002299625</t>
  </si>
  <si>
    <t>Enterocloster sp900541315</t>
  </si>
  <si>
    <t>Erysipelatoclostridium sp003024675</t>
  </si>
  <si>
    <t>Enterococcus faecalis</t>
  </si>
  <si>
    <t>Monoglobus pectinilyticus</t>
  </si>
  <si>
    <t>Veillonella rogosae</t>
  </si>
  <si>
    <t>Faecalibacterium prausnitzii</t>
  </si>
  <si>
    <t>Lachnospira sp000437735</t>
  </si>
  <si>
    <t>CAG-103 sp900543625</t>
  </si>
  <si>
    <t>CAG-115 sp003507295</t>
  </si>
  <si>
    <t>Bifidobacterium adolescentis</t>
  </si>
  <si>
    <t>UMGS1375 sp900551235</t>
  </si>
  <si>
    <t>Blautia sp000436935</t>
  </si>
  <si>
    <t>UBA1191 sp900549125</t>
  </si>
  <si>
    <t>Prevotella stercorea</t>
  </si>
  <si>
    <t>CAG-180 sp000432435</t>
  </si>
  <si>
    <t>Turicibacter sp001543345</t>
  </si>
  <si>
    <t>CAG-495 sp001917125</t>
  </si>
  <si>
    <t>RC9 sp000432515</t>
  </si>
  <si>
    <t>CAG-45 sp900066395</t>
  </si>
  <si>
    <t>Oscillibacter sp900542115</t>
  </si>
  <si>
    <t>Butyricimonas virosa</t>
  </si>
  <si>
    <t>Desulfovibrio sp900546145</t>
  </si>
  <si>
    <t>CAG-115 sp003531585</t>
  </si>
  <si>
    <t>Streptococcus sp000187445</t>
  </si>
  <si>
    <t>Gemmiger qucibialis</t>
  </si>
  <si>
    <t>CAG-103 sp000432375</t>
  </si>
  <si>
    <t>Roseburia inulinivorans</t>
  </si>
  <si>
    <t>Phocaeicola dorei</t>
  </si>
  <si>
    <t>RC9 sp000431015</t>
  </si>
  <si>
    <t>QALS01 sp003150575</t>
  </si>
  <si>
    <t>Holdemanella sp900551285</t>
  </si>
  <si>
    <t>Intestinimonas massiliensis</t>
  </si>
  <si>
    <t>Sellimonas intestinalis</t>
  </si>
  <si>
    <t>Eisenbergiella tayi</t>
  </si>
  <si>
    <t>UBA1685 sp002320595</t>
  </si>
  <si>
    <t>Eisenbergiella massiliensis</t>
  </si>
  <si>
    <t>Holdemanella sp003436425</t>
  </si>
  <si>
    <t>RC9 sp900541925</t>
  </si>
  <si>
    <t>Bacteroides stercoris</t>
  </si>
  <si>
    <t>CAG-177 sp000431775</t>
  </si>
  <si>
    <t>Holdemanella biformis</t>
  </si>
  <si>
    <t>CAG-302 sp001916775</t>
  </si>
  <si>
    <t>Lawsonibacter sp000177015</t>
  </si>
  <si>
    <t>Mitsuokella jalaludinii</t>
  </si>
  <si>
    <t>F23-B02 sp004558025</t>
  </si>
  <si>
    <t>UBA7182 sp003481535</t>
  </si>
  <si>
    <t>UBA11512 sp003522145</t>
  </si>
  <si>
    <t>Streptococcus parasanguinis</t>
  </si>
  <si>
    <t>Alistipes onderdonkii</t>
  </si>
  <si>
    <t>CAG-83 sp900545495</t>
  </si>
  <si>
    <t>Bacteroides xylanisolvens</t>
  </si>
  <si>
    <t>RC9 sp000433355</t>
  </si>
  <si>
    <t>UBA9502 sp003478505</t>
  </si>
  <si>
    <t>Gemmiger formicilis</t>
  </si>
  <si>
    <t>RC9 sp000435075</t>
  </si>
  <si>
    <t>UBA2882 sp002362385</t>
  </si>
  <si>
    <t>Romboutsia timonensis</t>
  </si>
  <si>
    <t>Phocaeicola plebeius</t>
  </si>
  <si>
    <t>Enterocloster aldenensis</t>
  </si>
  <si>
    <t>UMGS172 sp900539855</t>
  </si>
  <si>
    <t>Bacteroides stercorirosoris</t>
  </si>
  <si>
    <t>Collinsella sp900544115</t>
  </si>
  <si>
    <t>CAG-170 sp002404795</t>
  </si>
  <si>
    <t>UMGS621 sp900543915</t>
  </si>
  <si>
    <t>TF01-11 sp001916135</t>
  </si>
  <si>
    <t>Oscillibacter sp900544105</t>
  </si>
  <si>
    <t>Firm-11 sp900548145</t>
  </si>
  <si>
    <t>Alistipes sp900544265</t>
  </si>
  <si>
    <t>Bacteroides salyersiae</t>
  </si>
  <si>
    <t>Limosilactobacillus fermentum</t>
  </si>
  <si>
    <t>Bifidobacterium animalis</t>
  </si>
  <si>
    <t>Prevotella sp000434515</t>
  </si>
  <si>
    <t>Collinsella sp002232035</t>
  </si>
  <si>
    <t>Erysipelatoclostridium sp000752095</t>
  </si>
  <si>
    <t>Fournierella sp004558145</t>
  </si>
  <si>
    <t>Hungatella sp005845265</t>
  </si>
  <si>
    <t>Collinsella sp003459245</t>
  </si>
  <si>
    <t>UBA5446 sp900545405</t>
  </si>
  <si>
    <t>CAG-110 sp900544405</t>
  </si>
  <si>
    <t>Merdibacter sp900543035</t>
  </si>
  <si>
    <t>CAG-1427 sp000435675</t>
  </si>
  <si>
    <t>Streptococcus mutans</t>
  </si>
  <si>
    <t>Collinsella sp900555225</t>
  </si>
  <si>
    <t>CAG-238 sp000435615</t>
  </si>
  <si>
    <t>Parabacteroides distasonis</t>
  </si>
  <si>
    <t>Phascolarctobacterium faecium</t>
  </si>
  <si>
    <t>UBA11471 sp000434215</t>
  </si>
  <si>
    <t>TF01-11 sp000436755</t>
  </si>
  <si>
    <t>Alistipes finegoldii</t>
  </si>
  <si>
    <t>CAG-238 sp900542245</t>
  </si>
  <si>
    <t>Evtepia gabavorous</t>
  </si>
  <si>
    <t>Bifidobacterium catenulatum</t>
  </si>
  <si>
    <t>RC9 sp000434935</t>
  </si>
  <si>
    <t>UBA1394 sp900066845</t>
  </si>
  <si>
    <t>UBA9502 sp003480315</t>
  </si>
  <si>
    <t>Faecalimonas nexilis</t>
  </si>
  <si>
    <t>Prevotella buccae</t>
  </si>
  <si>
    <t>Mailhella sp003150275</t>
  </si>
  <si>
    <t>Alistipes sp006542685</t>
  </si>
  <si>
    <t>Lawsonibacter sp900549405</t>
  </si>
  <si>
    <t>AF33-28 sp003477885</t>
  </si>
  <si>
    <t>SFMI01 sp004556155</t>
  </si>
  <si>
    <t>Klebsiella pneumoniae</t>
  </si>
  <si>
    <t>Phocaeicola sp900066455</t>
  </si>
  <si>
    <t>Collinsella bouchesdurhonensis</t>
  </si>
  <si>
    <t>Ruthenibacterium lactatiformans</t>
  </si>
  <si>
    <t>Bacteroides ovatus</t>
  </si>
  <si>
    <t>Mediterraneibacter torques</t>
  </si>
  <si>
    <t>CAG-882 sp003486385</t>
  </si>
  <si>
    <t>Anaerotignum sp000436415</t>
  </si>
  <si>
    <t>SFFH01 sp900542395</t>
  </si>
  <si>
    <t>CAG-217 sp000436335</t>
  </si>
  <si>
    <t>Parabacteroides merdae</t>
  </si>
  <si>
    <t>CAG-495 sp900538765</t>
  </si>
  <si>
    <t>CAG-603 sp900066105</t>
  </si>
  <si>
    <t>CAG-267 sp001917135</t>
  </si>
  <si>
    <t>CAG-83 sp900552475</t>
  </si>
  <si>
    <t>Phil1 sp001940855</t>
  </si>
  <si>
    <t>ER4 sp900552015</t>
  </si>
  <si>
    <t>CAG-628 sp000438415</t>
  </si>
  <si>
    <t>Acetatifactor sp003447295</t>
  </si>
  <si>
    <t>CAG-110 sp000435995</t>
  </si>
  <si>
    <t>UMGS874 sp900546315</t>
  </si>
  <si>
    <t>TF01-11 sp003524945</t>
  </si>
  <si>
    <t>Prevotella sp003447235</t>
  </si>
  <si>
    <t>CAG-345 sp000433315</t>
  </si>
  <si>
    <t>Anaerostipes hadrus</t>
  </si>
  <si>
    <t>Collinsella sp900549455</t>
  </si>
  <si>
    <t>Gemmiger sp900539695</t>
  </si>
  <si>
    <t>Collinsella sp900549555</t>
  </si>
  <si>
    <t>CAG-81 sp000435795</t>
  </si>
  <si>
    <t>UMGS1865 sp900547725</t>
  </si>
  <si>
    <t>CAG-103 sp900317855</t>
  </si>
  <si>
    <t>Escherichia coli</t>
  </si>
  <si>
    <t>Bifidobacterium bifidum</t>
  </si>
  <si>
    <t>Enterocloster sp001517625</t>
  </si>
  <si>
    <t>Senegalimassilia anaerobia</t>
  </si>
  <si>
    <t>TF01-11 sp003149875</t>
  </si>
  <si>
    <t>Alistipes sp900290115</t>
  </si>
  <si>
    <t>Phocaeicola barnesiae</t>
  </si>
  <si>
    <t>Lachnospira sp003451515</t>
  </si>
  <si>
    <t>Oscillibacter sp900544615</t>
  </si>
  <si>
    <t>Collinsella sp900547345</t>
  </si>
  <si>
    <t>Prevotellamassilia sp900539625</t>
  </si>
  <si>
    <t>Desulfovibrio piger</t>
  </si>
  <si>
    <t>Coprococcus eutactus</t>
  </si>
  <si>
    <t>CAG-81 sp900066535</t>
  </si>
  <si>
    <t>Intestinimonas timonensis</t>
  </si>
  <si>
    <t>Parabacteroides goldsteinii</t>
  </si>
  <si>
    <t>Odoribacter splanchnicus</t>
  </si>
  <si>
    <t>UBA10677 sp900543755</t>
  </si>
  <si>
    <t>Clostridium saudiense</t>
  </si>
  <si>
    <t>Agathobacter sp900547695</t>
  </si>
  <si>
    <t>UBA4285 sp900545225</t>
  </si>
  <si>
    <t>Streptococcus pasteurianus</t>
  </si>
  <si>
    <t>Limosilactobacillus reuteri</t>
  </si>
  <si>
    <t>Phocaeicola vulgatus</t>
  </si>
  <si>
    <t>CAG-964 sp000435335</t>
  </si>
  <si>
    <t>Dialister sp002320515</t>
  </si>
  <si>
    <t>Parabacteroides sp000436495</t>
  </si>
  <si>
    <t>Enterobacter cloacae</t>
  </si>
  <si>
    <t>Bacteroides cutis</t>
  </si>
  <si>
    <t>Schaedlerella glycyrrhizinilyticum</t>
  </si>
  <si>
    <t>Dialister sp900343095</t>
  </si>
  <si>
    <t>Collinsella sp900541135</t>
  </si>
  <si>
    <t>UMGS946 sp900544965</t>
  </si>
  <si>
    <t>Succinivibrio sp000431835</t>
  </si>
  <si>
    <t>Bifidobacterium angulatum</t>
  </si>
  <si>
    <t>Bacteroides sp003463205</t>
  </si>
  <si>
    <t>Enterocloster lavalensis</t>
  </si>
  <si>
    <t>ER4 sp900317525</t>
  </si>
  <si>
    <t>Paraprevotella clara</t>
  </si>
  <si>
    <t>UBA1394 sp900538575</t>
  </si>
  <si>
    <t>Collinsella sp900541885</t>
  </si>
  <si>
    <t>Clostridium sp900540255</t>
  </si>
  <si>
    <t>Victivallis sp002998355</t>
  </si>
  <si>
    <t>Intestinibacter sp900540355</t>
  </si>
  <si>
    <t>Duodenibacillus sp003472385</t>
  </si>
  <si>
    <t>Coprococcus sp000433075</t>
  </si>
  <si>
    <t>Alloscardovia omnicolens</t>
  </si>
  <si>
    <t>Collinsella sp003458415</t>
  </si>
  <si>
    <t>CAG-841 sp000437375</t>
  </si>
  <si>
    <t>Lactococcus lactis</t>
  </si>
  <si>
    <t>Eisenbergiella sp900066775</t>
  </si>
  <si>
    <t>Fusicatenibacter sp900543115</t>
  </si>
  <si>
    <t>CAG-495 sp000436375</t>
  </si>
  <si>
    <t>Alistipes obesi</t>
  </si>
  <si>
    <t>Brachyspira sp000431595</t>
  </si>
  <si>
    <t>Dialister invisus</t>
  </si>
  <si>
    <t>Eisenbergiella sp003478085</t>
  </si>
  <si>
    <t>UBA1829 sp900548385</t>
  </si>
  <si>
    <t>Klebsiella quasipneumoniae</t>
  </si>
  <si>
    <t>Prevotella sp900557035</t>
  </si>
  <si>
    <t>Anaerotruncus colihominis</t>
  </si>
  <si>
    <t>CAG-1427 sp000435475</t>
  </si>
  <si>
    <t>Negativibacillus sp000435195</t>
  </si>
  <si>
    <t>Roseburia sp900552665</t>
  </si>
  <si>
    <t>Prevotella sp900313215</t>
  </si>
  <si>
    <t>CAG-568 sp000434395</t>
  </si>
  <si>
    <t>CAG-83 sp003539495</t>
  </si>
  <si>
    <t>Ligilactobacillus animalis</t>
  </si>
  <si>
    <t>Lachnospira sp000436535</t>
  </si>
  <si>
    <t>Mesosutterella massiliensis</t>
  </si>
  <si>
    <t>Megasphaera stantonii</t>
  </si>
  <si>
    <t>CAG-485 sp000437495</t>
  </si>
  <si>
    <t>CAG-307 sp001916215</t>
  </si>
  <si>
    <t>CAG-1000 sp000434555</t>
  </si>
  <si>
    <t>SFFH01 sp900542445</t>
  </si>
  <si>
    <t>CAG-274 sp000432155</t>
  </si>
  <si>
    <t>Collinsella sp900552145</t>
  </si>
  <si>
    <t>Prevotella sp900540415</t>
  </si>
  <si>
    <t>CAG-110 sp900546415</t>
  </si>
  <si>
    <t>Niameybacter sp900549765</t>
  </si>
  <si>
    <t>CAG-312 sp900545705</t>
  </si>
  <si>
    <t>Butyricimonas faecihominis</t>
  </si>
  <si>
    <t>CAG-110 sp900547405</t>
  </si>
  <si>
    <t>Collinsella sp900540945</t>
  </si>
  <si>
    <t>Bacteroides fluxus</t>
  </si>
  <si>
    <t>Mediterraneibacter faecis</t>
  </si>
  <si>
    <t>Marvinbryantia sp900066075</t>
  </si>
  <si>
    <t>Gordonibacter pamelaeae</t>
  </si>
  <si>
    <t>Duodenibacillus sp900544335</t>
  </si>
  <si>
    <t>Bifidobacterium breve</t>
  </si>
  <si>
    <t>UBA9732 sp001940825</t>
  </si>
  <si>
    <t>Succiniclasticum sp900544275</t>
  </si>
  <si>
    <t>Collinsella sp003436275</t>
  </si>
  <si>
    <t>Oscillibacter sp004553545</t>
  </si>
  <si>
    <t>Akkermansia sp001580195</t>
  </si>
  <si>
    <t>CAG-110 sp900549705</t>
  </si>
  <si>
    <t>Prevotella sp900551985</t>
  </si>
  <si>
    <t>Collinsella sp900540895</t>
  </si>
  <si>
    <t>Escherichia flexneri</t>
  </si>
  <si>
    <t>Enterocloster bolteae</t>
  </si>
  <si>
    <t>UBA1777 sp900547315</t>
  </si>
  <si>
    <t>Dorea sp000433215</t>
  </si>
  <si>
    <t>Blautia sp900541955</t>
  </si>
  <si>
    <t>Collinsella sp900545605</t>
  </si>
  <si>
    <t>Dialister succinatiphilus</t>
  </si>
  <si>
    <t>Prevotella sp900543975</t>
  </si>
  <si>
    <t>Lacticaseibacillus paracasei</t>
  </si>
  <si>
    <t>CAG-882 sp000435595</t>
  </si>
  <si>
    <t>Collinsella sp900548815</t>
  </si>
  <si>
    <t>CAG-552 sp000435495</t>
  </si>
  <si>
    <t>CAG-303 sp900539455</t>
  </si>
  <si>
    <t>Prevotella sp001275135</t>
  </si>
  <si>
    <t>Dialister sp000434475</t>
  </si>
  <si>
    <t>Oscillibacter sp001916835</t>
  </si>
  <si>
    <t>CAG-495 sp000432275</t>
  </si>
  <si>
    <t>UBA11524 sp000437595</t>
  </si>
  <si>
    <t>Phascolarctobacterium sp000436095</t>
  </si>
  <si>
    <t>Collinsella sp900540095</t>
  </si>
  <si>
    <t>Mailhella sp900541395</t>
  </si>
  <si>
    <t>CAG-303 sp000437755</t>
  </si>
  <si>
    <t>ER4 sp000765235</t>
  </si>
  <si>
    <t>CAG-349 sp003539515</t>
  </si>
  <si>
    <t>Adlercreutzia equolifaciens</t>
  </si>
  <si>
    <t>Phocaeicola massiliensis</t>
  </si>
  <si>
    <t>SFGY01 sp004556455</t>
  </si>
  <si>
    <t>Streptococcus sp001587175</t>
  </si>
  <si>
    <t>Bacteroides cellulosilyticus</t>
  </si>
  <si>
    <t>Bacteroides acidifaciens</t>
  </si>
  <si>
    <t>Prevotella sp900551275</t>
  </si>
  <si>
    <t>UBA9502 sp900538475</t>
  </si>
  <si>
    <t>CAG-510 sp000434615</t>
  </si>
  <si>
    <t>Gemmiger sp900540775</t>
  </si>
  <si>
    <t>UMGS856 sp900546265</t>
  </si>
  <si>
    <t>Flavonifractor sp900549795</t>
  </si>
  <si>
    <t>Collinsella sp003469205</t>
  </si>
  <si>
    <t>UBA7173 sp900546835</t>
  </si>
  <si>
    <t>Prevotella sp900544825</t>
  </si>
  <si>
    <t>Bacteroides intestinalis</t>
  </si>
  <si>
    <t>UBA5416 sp900539175</t>
  </si>
  <si>
    <t>Faecalimonas umbilicata</t>
  </si>
  <si>
    <t>CAG-288 sp000437395</t>
  </si>
  <si>
    <t>Ligilactobacillus salivarius</t>
  </si>
  <si>
    <t>Duodenibacillus massiliensis</t>
  </si>
  <si>
    <t>C941 sp004557565</t>
  </si>
  <si>
    <t>Evtepia sp900546255</t>
  </si>
  <si>
    <t>UBA7597 sp900542935</t>
  </si>
  <si>
    <t>Phocaeicola coprocola</t>
  </si>
  <si>
    <t>CAG-83 sp900551995</t>
  </si>
  <si>
    <t>Oscillibacter welbionis</t>
  </si>
  <si>
    <t>Alistipes senegalensis</t>
  </si>
  <si>
    <t>Collinsella sp003466125</t>
  </si>
  <si>
    <t>Phocaeicola sp000436795</t>
  </si>
  <si>
    <t>QAMH01 sp900544245</t>
  </si>
  <si>
    <t>Prevotella sp900546535</t>
  </si>
  <si>
    <t>Bacteroides thetaiotaomicron</t>
  </si>
  <si>
    <t>Collinsella sp900551365</t>
  </si>
  <si>
    <t>Collinsella sp900541745</t>
  </si>
  <si>
    <t>Parasutterella excrementihominis</t>
  </si>
  <si>
    <t>Victivallis vadensis</t>
  </si>
  <si>
    <t>Phocaeicola mediterraneensis</t>
  </si>
  <si>
    <t>Bacteroides sp900552405</t>
  </si>
  <si>
    <t>CAG-83 sp900547745</t>
  </si>
  <si>
    <t>Collinsella sp900544425</t>
  </si>
  <si>
    <t>Bacteroides faecis</t>
  </si>
  <si>
    <t>Collinsella aerofaciens</t>
  </si>
  <si>
    <t>CAG-313 sp003539625</t>
  </si>
  <si>
    <t>Phocaeicola sp000432735</t>
  </si>
  <si>
    <t>Lawsonibacter sp900066645</t>
  </si>
  <si>
    <t>Collinsella sp900542085</t>
  </si>
  <si>
    <t>Mediterraneibacter lactaris</t>
  </si>
  <si>
    <t>UBA644 sp900547165</t>
  </si>
  <si>
    <t>CAG-314 sp000437915</t>
  </si>
  <si>
    <t>Collinsella sp900541145</t>
  </si>
  <si>
    <t>Dorea scindens</t>
  </si>
  <si>
    <t>Collinsella sp900544235</t>
  </si>
  <si>
    <t>Collinsella sp900544645</t>
  </si>
  <si>
    <t>UMGS1537 sp900543695</t>
  </si>
  <si>
    <t>Streptococcus thermophilus</t>
  </si>
  <si>
    <t>UMGS1773 sp003343725</t>
  </si>
  <si>
    <t>Collinsella sp900541235</t>
  </si>
  <si>
    <t>Hungatella effluvii</t>
  </si>
  <si>
    <t>Paraprevotella xylaniphila</t>
  </si>
  <si>
    <t>Collinsella sp900551015</t>
  </si>
  <si>
    <t>Catenibacterium sp000437715</t>
  </si>
  <si>
    <t>Pauljensenia sp000411415</t>
  </si>
  <si>
    <t>KLE1615 sp900066985</t>
  </si>
  <si>
    <t>CAG-279 sp000437795</t>
  </si>
  <si>
    <t>Collinsella sp900541285</t>
  </si>
  <si>
    <t>Bacteroides uniformis</t>
  </si>
  <si>
    <t>CAG-110 sp000434635</t>
  </si>
  <si>
    <t>Ruminococcus sp900540005</t>
  </si>
  <si>
    <t>CAG-170 sp000432135</t>
  </si>
  <si>
    <t>Butyricimonas sp002161485</t>
  </si>
  <si>
    <t>CAG-95 sp000438155</t>
  </si>
  <si>
    <t>Lachnospira sp000436475</t>
  </si>
  <si>
    <t>Dorea sp000433535</t>
  </si>
  <si>
    <t>AM51-8 sp003478275</t>
  </si>
  <si>
    <t>CAG-194 sp000432915</t>
  </si>
  <si>
    <t>UBA11452 sp003526375</t>
  </si>
  <si>
    <t>Collinsella sp900541175</t>
  </si>
  <si>
    <t>SFEL01 sp004557245</t>
  </si>
  <si>
    <t>Bacteroides eggerthii</t>
  </si>
  <si>
    <t>UMGS1975 sp900546685</t>
  </si>
  <si>
    <t>Chitinophaga sp003412465</t>
  </si>
  <si>
    <t>Desulfovibrio sp900556755</t>
  </si>
  <si>
    <t>Flavonifractor sp000508885</t>
  </si>
  <si>
    <t>Dorea sp900066765</t>
  </si>
  <si>
    <t>Phocaeicola sp900554435</t>
  </si>
  <si>
    <t>Phocaeicola coprophilus</t>
  </si>
  <si>
    <t>Alistipes sp000434235</t>
  </si>
  <si>
    <t>Alistipes sp900541585</t>
  </si>
  <si>
    <t>CAG-1427 sp000436075</t>
  </si>
  <si>
    <t>Bacteroides nordii</t>
  </si>
  <si>
    <t>Enterocloster sp000431375</t>
  </si>
  <si>
    <t>UMGS1603 sp900553265</t>
  </si>
  <si>
    <t>UBA737 sp900549055</t>
  </si>
  <si>
    <t>CAG-170 sp900545925</t>
  </si>
  <si>
    <t>Coprobacter secundus</t>
  </si>
  <si>
    <t>TF01-11 sp001414325</t>
  </si>
  <si>
    <t>Longicatena innocuum</t>
  </si>
  <si>
    <t>Bacteroides sp900066265</t>
  </si>
  <si>
    <t>CAG-177 sp003514385</t>
  </si>
  <si>
    <t>Acutalibacter sp000435395</t>
  </si>
  <si>
    <t>CAG-170 sp900548625</t>
  </si>
  <si>
    <t>Intestinimonas butyriciproducens</t>
  </si>
  <si>
    <t>Collinsella sp900541855</t>
  </si>
  <si>
    <t>Dorea sp900066555</t>
  </si>
  <si>
    <t>Tidjanibacter inops</t>
  </si>
  <si>
    <t>UMGS1375 sp900066615</t>
  </si>
  <si>
    <t>Parabacteroides johnsonii</t>
  </si>
  <si>
    <t>Gemmiger sp900540595</t>
  </si>
  <si>
    <t>Collinsella sp003439125</t>
  </si>
  <si>
    <t>UMGS973 sp900547295</t>
  </si>
  <si>
    <t>CAG-196 sp002102975</t>
  </si>
  <si>
    <t>Lachnospira sp900316325</t>
  </si>
  <si>
    <t>Bacteroides finegoldii</t>
  </si>
  <si>
    <t>Anaerotignum lactatifermentans</t>
  </si>
  <si>
    <t>Agathobacter sp000434275</t>
  </si>
  <si>
    <t>Collinsella sp900541055</t>
  </si>
  <si>
    <t>Turicibacter sanguinis</t>
  </si>
  <si>
    <t>Parasutterella sp000980495</t>
  </si>
  <si>
    <t>Butyricimonas faecalis</t>
  </si>
  <si>
    <t>Acetatifactor sp900066565</t>
  </si>
  <si>
    <t>Collinsella sp900549085</t>
  </si>
  <si>
    <t>Firm-11 sp004556545</t>
  </si>
  <si>
    <t>Holdemania filiformis</t>
  </si>
  <si>
    <t>Bacteroides fragilis</t>
  </si>
  <si>
    <t>Fusicatenibacter saccharivorans</t>
  </si>
  <si>
    <t>Erysipelatoclostridium ramosum</t>
  </si>
  <si>
    <t>Agathobaculum butyriciproducens</t>
  </si>
  <si>
    <t>51-20 sp001917175</t>
  </si>
  <si>
    <t>Eggerthella lenta</t>
  </si>
  <si>
    <t>CAG-110 sp900544945</t>
  </si>
  <si>
    <t>Borkfalkia ceftriaxoniphila</t>
  </si>
  <si>
    <t>CAG-170 sp000436735</t>
  </si>
  <si>
    <t>OF09-33XD sp003481995</t>
  </si>
  <si>
    <t>Agathobacter sp900550545</t>
  </si>
  <si>
    <t>Lachnospira sp003537285</t>
  </si>
  <si>
    <t>Bilophila wadsworthia</t>
  </si>
  <si>
    <t>Pseudoflavonifractor capillosus</t>
  </si>
  <si>
    <t>CAG-110 sp900546075</t>
  </si>
  <si>
    <t>CAG-83 sp000431575</t>
  </si>
  <si>
    <t>CAG-83 sp900545585</t>
  </si>
  <si>
    <t>Lawsonibacter asaccharolyticus</t>
  </si>
  <si>
    <t>Akkermansia muciniphila</t>
  </si>
  <si>
    <t>Marseille-P3106 sp900169975</t>
  </si>
  <si>
    <t>CAG-177 sp003538135</t>
  </si>
  <si>
    <t>Intestinibacter bartlettii</t>
  </si>
  <si>
    <t>Flavonifractor plautii</t>
  </si>
  <si>
    <t>Schaedlerella sp900066545</t>
  </si>
  <si>
    <t>CAG-238 sp900551415</t>
  </si>
  <si>
    <t>CAG-41 sp900066215</t>
  </si>
  <si>
    <t>Agathobacter faecis</t>
  </si>
  <si>
    <t>Roseburia hominis</t>
  </si>
  <si>
    <t>GCA-900066575 sp900066385</t>
  </si>
  <si>
    <t>Barnesiella intestinihominis</t>
  </si>
  <si>
    <t>Enterocloster clostridioformis</t>
  </si>
  <si>
    <t>GCA-900066135 sp900066135</t>
  </si>
  <si>
    <t>ER4 sp003522105</t>
  </si>
  <si>
    <t>CAG-127 sp900319515</t>
  </si>
  <si>
    <t>Coprobacter fastidiosus</t>
  </si>
  <si>
    <t>UBA7182 sp003480725</t>
  </si>
  <si>
    <t>CAG-81 sp900066785</t>
  </si>
  <si>
    <t>GCA-900066135 sp900543575</t>
  </si>
  <si>
    <t>Agathobaculum sp003481705</t>
  </si>
  <si>
    <t>Faecalibacterium sp900539885</t>
  </si>
  <si>
    <t>Anaeromassilibacillus sp002159845</t>
  </si>
  <si>
    <t>Acetatifactor sp900066365</t>
  </si>
  <si>
    <t>TF01-11 sp003529475</t>
  </si>
  <si>
    <t>CAG-83 sp004557655</t>
  </si>
  <si>
    <t>Bacteroides caccae</t>
  </si>
  <si>
    <t>Lawsonibacter sp900066825</t>
  </si>
  <si>
    <t>CAG-170 sp900549635</t>
  </si>
  <si>
    <t>Bariatricus comes</t>
  </si>
  <si>
    <t>Faecalibacterium sp900539945</t>
  </si>
  <si>
    <t>Anaerobutyricum hallii</t>
  </si>
  <si>
    <t>Uncorrected p-value</t>
  </si>
  <si>
    <t>Corrected p-value</t>
  </si>
  <si>
    <t>Haemophilus D parainfluenzae</t>
  </si>
  <si>
    <t>Haemophilus D parainfluenzae K</t>
  </si>
  <si>
    <t>Veillonella dispar A</t>
  </si>
  <si>
    <t>Streptococcus parasanguinis B</t>
  </si>
  <si>
    <t>Faecalibacterium prausnitzii A</t>
  </si>
  <si>
    <t>Haemophilus D sp001815355</t>
  </si>
  <si>
    <t>Alistipes A sp900240235</t>
  </si>
  <si>
    <t>Veillonella parvula A</t>
  </si>
  <si>
    <t>Faecalibacterium prausnitzii D</t>
  </si>
  <si>
    <t>Anaerobutyricum hallii A</t>
  </si>
  <si>
    <t>Mediterraneibacter A butyricigenes</t>
  </si>
  <si>
    <t>Faecalibacterium prausnitzii I</t>
  </si>
  <si>
    <t>Eubacterium I ramulus</t>
  </si>
  <si>
    <t>Faecalibacterium prausnitzii F</t>
  </si>
  <si>
    <t>Blautia A sp900066335</t>
  </si>
  <si>
    <t>Faecalibacterium prausnitzii H</t>
  </si>
  <si>
    <t>Faecalibacterium prausnitzii E</t>
  </si>
  <si>
    <t>Blautia A sp000436615</t>
  </si>
  <si>
    <t>Blautia A obeum</t>
  </si>
  <si>
    <t>Coprococcus eutactus A</t>
  </si>
  <si>
    <t>Ruminococcus H sp003531055</t>
  </si>
  <si>
    <t>Anaerostipes hadrus A</t>
  </si>
  <si>
    <t>Phascolarctobacterium A succinatutens</t>
  </si>
  <si>
    <t>Eubacterium R sp000434995</t>
  </si>
  <si>
    <t>Ruminococcus C sp000433635</t>
  </si>
  <si>
    <t>Eubacterium I sp900546495</t>
  </si>
  <si>
    <t>Haemophilus D parainfluenzae N</t>
  </si>
  <si>
    <t>Eubacterium G sp000432355</t>
  </si>
  <si>
    <t>Eubacterium F sp000434115</t>
  </si>
  <si>
    <t>Blautia A obeum B</t>
  </si>
  <si>
    <t>Streptococcus anginosus C</t>
  </si>
  <si>
    <t>Faecalibacterium prausnitzii C</t>
  </si>
  <si>
    <t>Ruminococcus D bicirculans</t>
  </si>
  <si>
    <t>Eubacterium I ramulus A</t>
  </si>
  <si>
    <t>Bacteroides F pectinophilus</t>
  </si>
  <si>
    <t>Blautia A sp900066355</t>
  </si>
  <si>
    <t>Clostridium Q saccharolyticum A</t>
  </si>
  <si>
    <t>Ruminococcus A sp003011855</t>
  </si>
  <si>
    <t>Hungatella A sp003478355</t>
  </si>
  <si>
    <t>Eubacterium F sp900539115</t>
  </si>
  <si>
    <t>Blautia A sp900120195</t>
  </si>
  <si>
    <t>Eubacterium G sp000434315</t>
  </si>
  <si>
    <t>Eubacterium F sp003491505</t>
  </si>
  <si>
    <t>Prevotella copri A</t>
  </si>
  <si>
    <t>Collinsella aerofaciens G</t>
  </si>
  <si>
    <t>Ruminococcus E sp003526955</t>
  </si>
  <si>
    <t>Ruminococcus A sp000437095</t>
  </si>
  <si>
    <t>Methanobrevibacter A smithii</t>
  </si>
  <si>
    <t>Ruminococcus C sp000437255</t>
  </si>
  <si>
    <t>Methanobrevibacter A smithii A</t>
  </si>
  <si>
    <t>Gemmiger variabilis B</t>
  </si>
  <si>
    <t>Blautia A sp003471165</t>
  </si>
  <si>
    <t>Phocaeicola plebeius A</t>
  </si>
  <si>
    <t>Blautia A hydrogenotrophica</t>
  </si>
  <si>
    <t>Ruminococcus E sp003438075</t>
  </si>
  <si>
    <t>Eubacterium F sp000433735</t>
  </si>
  <si>
    <t>Ruminococcus B gnavus</t>
  </si>
  <si>
    <t>Blautia A sp900066205</t>
  </si>
  <si>
    <t>Sutterella wadsworthensis A</t>
  </si>
  <si>
    <t>Butyrivibrio A sp900543865</t>
  </si>
  <si>
    <t>Blautia A sp003474435</t>
  </si>
  <si>
    <t>Dorea longicatena B</t>
  </si>
  <si>
    <t>Blautia A sp900548245</t>
  </si>
  <si>
    <t>Desulfovibrio piger A</t>
  </si>
  <si>
    <t>Veillonella A seminalis</t>
  </si>
  <si>
    <t>Ruminococcus E bromii</t>
  </si>
  <si>
    <t>Escherichia coli D</t>
  </si>
  <si>
    <t>Ruminococcus C sp000437175</t>
  </si>
  <si>
    <t>Ruminococcus F champanellensis</t>
  </si>
  <si>
    <t>Phascolarctobacterium A succinatutens A</t>
  </si>
  <si>
    <t>Blautia A sp000285855</t>
  </si>
  <si>
    <t>Ruminococcus E sp900314705</t>
  </si>
  <si>
    <t>Clostridium Q sp003024715</t>
  </si>
  <si>
    <t>Blautia A sp900066165</t>
  </si>
  <si>
    <t>Blautia A sp003478765</t>
  </si>
  <si>
    <t>Lachnospira eligens B</t>
  </si>
  <si>
    <t>Coprococcus A catus</t>
  </si>
  <si>
    <t>Akkermansia muciniphila B</t>
  </si>
  <si>
    <t>Blautia A sp900551715</t>
  </si>
  <si>
    <t>Olsenella E sp003609875</t>
  </si>
  <si>
    <t>Blautia A sp900066145</t>
  </si>
  <si>
    <t>Faecalibacterium prausnitzii J</t>
  </si>
  <si>
    <t>Eubacterium G sp000435815</t>
  </si>
  <si>
    <t>Clostridium Q symbiosum</t>
  </si>
  <si>
    <t>Butyricicoccus A sp002395695</t>
  </si>
  <si>
    <t>Adlercreutzia celatus A</t>
  </si>
  <si>
    <t>Eubacterium G sp900552275</t>
  </si>
  <si>
    <t>Eubacterium G ventriosum</t>
  </si>
  <si>
    <t>Slackia A isoflavoniconvertens</t>
  </si>
  <si>
    <t>Ruminococcus E bromii B</t>
  </si>
  <si>
    <t>Blautia A sp000433815</t>
  </si>
  <si>
    <t>Blautia A massiliensis</t>
  </si>
  <si>
    <t>Faecalibacterium prausnitzii G</t>
  </si>
  <si>
    <t>Alistipes A indistinctus</t>
  </si>
  <si>
    <t>Clostridium A leptum</t>
  </si>
  <si>
    <t>Alistipes A ihumii</t>
  </si>
  <si>
    <t>Blautia A sp003480185</t>
  </si>
  <si>
    <t>Bacteroides fragilis A</t>
  </si>
  <si>
    <t>Eubacterium R sp000436835</t>
  </si>
  <si>
    <t>Ruminococcus C callidus</t>
  </si>
  <si>
    <t>Collinsella aerofaciens F</t>
  </si>
  <si>
    <t>Blautia A sp003477525</t>
  </si>
  <si>
    <t>Coprococcus A sp900548825</t>
  </si>
  <si>
    <t>Blautia A wexlerae</t>
  </si>
  <si>
    <t>Butyrivibrio A crossotus</t>
  </si>
  <si>
    <t>Blautia A sp900066505</t>
  </si>
  <si>
    <t>Ruminiclostridium E siraeum</t>
  </si>
  <si>
    <t>A positive effect indicates an enrichment in the cases</t>
  </si>
  <si>
    <t>Median CLR CASE</t>
  </si>
  <si>
    <t>Median CLR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Calibri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58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8BD0AE"/>
        <bgColor rgb="FF000000"/>
      </patternFill>
    </fill>
    <fill>
      <patternFill patternType="solid">
        <fgColor rgb="FFA8DCC3"/>
        <bgColor rgb="FF000000"/>
      </patternFill>
    </fill>
    <fill>
      <patternFill patternType="solid">
        <fgColor rgb="FFE5F5ED"/>
        <bgColor rgb="FF000000"/>
      </patternFill>
    </fill>
    <fill>
      <patternFill patternType="solid">
        <fgColor rgb="FF9FC5E8"/>
        <bgColor rgb="FF9FC5E8"/>
      </patternFill>
    </fill>
    <fill>
      <patternFill patternType="solid">
        <fgColor rgb="FF9AD7B9"/>
        <bgColor rgb="FF000000"/>
      </patternFill>
    </fill>
    <fill>
      <patternFill patternType="solid">
        <fgColor rgb="FFE7F6EF"/>
        <bgColor rgb="FF000000"/>
      </patternFill>
    </fill>
    <fill>
      <patternFill patternType="solid">
        <fgColor rgb="FFE2F4EB"/>
        <bgColor rgb="FF000000"/>
      </patternFill>
    </fill>
    <fill>
      <patternFill patternType="solid">
        <fgColor rgb="FFB7E1CD"/>
        <bgColor rgb="FFB7E1CD"/>
      </patternFill>
    </fill>
    <fill>
      <patternFill patternType="solid">
        <fgColor rgb="FF8AD0AE"/>
        <bgColor rgb="FF000000"/>
      </patternFill>
    </fill>
    <fill>
      <patternFill patternType="solid">
        <fgColor rgb="FFA0D9BD"/>
        <bgColor rgb="FF000000"/>
      </patternFill>
    </fill>
    <fill>
      <patternFill patternType="solid">
        <fgColor rgb="FFDDF2E8"/>
        <bgColor rgb="FF000000"/>
      </patternFill>
    </fill>
    <fill>
      <patternFill patternType="solid">
        <fgColor rgb="FFA2DABE"/>
        <bgColor rgb="FF000000"/>
      </patternFill>
    </fill>
    <fill>
      <patternFill patternType="solid">
        <fgColor rgb="FFF2FAF6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9FD9BC"/>
        <bgColor rgb="FF000000"/>
      </patternFill>
    </fill>
    <fill>
      <patternFill patternType="solid">
        <fgColor rgb="FFF9FDFB"/>
        <bgColor rgb="FF000000"/>
      </patternFill>
    </fill>
    <fill>
      <patternFill patternType="solid">
        <fgColor rgb="FFB5E2CC"/>
        <bgColor rgb="FF000000"/>
      </patternFill>
    </fill>
    <fill>
      <patternFill patternType="solid">
        <fgColor rgb="FF99D6B8"/>
        <bgColor rgb="FF000000"/>
      </patternFill>
    </fill>
    <fill>
      <patternFill patternType="solid">
        <fgColor rgb="FF93D4B4"/>
        <bgColor rgb="FF000000"/>
      </patternFill>
    </fill>
    <fill>
      <patternFill patternType="solid">
        <fgColor rgb="FFE4F4EC"/>
        <bgColor rgb="FF000000"/>
      </patternFill>
    </fill>
    <fill>
      <patternFill patternType="solid">
        <fgColor rgb="FFE8F6EF"/>
        <bgColor rgb="FF000000"/>
      </patternFill>
    </fill>
    <fill>
      <patternFill patternType="solid">
        <fgColor rgb="FFA1D9BE"/>
        <bgColor rgb="FF000000"/>
      </patternFill>
    </fill>
    <fill>
      <patternFill patternType="solid">
        <fgColor rgb="FF93D3B4"/>
        <bgColor rgb="FF000000"/>
      </patternFill>
    </fill>
    <fill>
      <patternFill patternType="solid">
        <fgColor rgb="FF69C397"/>
        <bgColor rgb="FF000000"/>
      </patternFill>
    </fill>
    <fill>
      <patternFill patternType="solid">
        <fgColor rgb="FFB5E1CC"/>
        <bgColor rgb="FF000000"/>
      </patternFill>
    </fill>
    <fill>
      <patternFill patternType="solid">
        <fgColor rgb="FFF8FCFA"/>
        <bgColor rgb="FF000000"/>
      </patternFill>
    </fill>
    <fill>
      <patternFill patternType="solid">
        <fgColor rgb="FFF1FAF5"/>
        <bgColor rgb="FF000000"/>
      </patternFill>
    </fill>
    <fill>
      <patternFill patternType="solid">
        <fgColor rgb="FFECF8F2"/>
        <bgColor rgb="FF000000"/>
      </patternFill>
    </fill>
    <fill>
      <patternFill patternType="solid">
        <fgColor rgb="FF9BD7BA"/>
        <bgColor rgb="FF000000"/>
      </patternFill>
    </fill>
    <fill>
      <patternFill patternType="solid">
        <fgColor rgb="FF80CCA7"/>
        <bgColor rgb="FF000000"/>
      </patternFill>
    </fill>
    <fill>
      <patternFill patternType="solid">
        <fgColor rgb="FFB0DFC8"/>
        <bgColor rgb="FF000000"/>
      </patternFill>
    </fill>
    <fill>
      <patternFill patternType="solid">
        <fgColor rgb="FFF4FBF7"/>
        <bgColor rgb="FF000000"/>
      </patternFill>
    </fill>
    <fill>
      <patternFill patternType="solid">
        <fgColor rgb="FFE9F6F0"/>
        <bgColor rgb="FF000000"/>
      </patternFill>
    </fill>
    <fill>
      <patternFill patternType="solid">
        <fgColor rgb="FFB3E1CA"/>
        <bgColor rgb="FF000000"/>
      </patternFill>
    </fill>
    <fill>
      <patternFill patternType="solid">
        <fgColor rgb="FFF6FCF9"/>
        <bgColor rgb="FF000000"/>
      </patternFill>
    </fill>
    <fill>
      <patternFill patternType="solid">
        <fgColor rgb="FFDFF2E9"/>
        <bgColor rgb="FF000000"/>
      </patternFill>
    </fill>
    <fill>
      <patternFill patternType="solid">
        <fgColor rgb="FFBFE6D3"/>
        <bgColor rgb="FF000000"/>
      </patternFill>
    </fill>
    <fill>
      <patternFill patternType="solid">
        <fgColor rgb="FFEEF8F3"/>
        <bgColor rgb="FF000000"/>
      </patternFill>
    </fill>
    <fill>
      <patternFill patternType="solid">
        <fgColor rgb="FF9ED8BB"/>
        <bgColor rgb="FF000000"/>
      </patternFill>
    </fill>
    <fill>
      <patternFill patternType="solid">
        <fgColor rgb="FFACDEC5"/>
        <bgColor rgb="FF000000"/>
      </patternFill>
    </fill>
    <fill>
      <patternFill patternType="solid">
        <fgColor rgb="FFDAF0E6"/>
        <bgColor rgb="FF000000"/>
      </patternFill>
    </fill>
    <fill>
      <patternFill patternType="solid">
        <fgColor rgb="FFE4F5ED"/>
        <bgColor rgb="FF000000"/>
      </patternFill>
    </fill>
    <fill>
      <patternFill patternType="solid">
        <fgColor rgb="FFB3E1CB"/>
        <bgColor rgb="FF000000"/>
      </patternFill>
    </fill>
    <fill>
      <patternFill patternType="solid">
        <fgColor rgb="FF57BB8A"/>
        <bgColor rgb="FF000000"/>
      </patternFill>
    </fill>
    <fill>
      <patternFill patternType="solid">
        <fgColor rgb="FFA6DBC1"/>
        <bgColor rgb="FF000000"/>
      </patternFill>
    </fill>
    <fill>
      <patternFill patternType="solid">
        <fgColor rgb="FF97D5B7"/>
        <bgColor rgb="FF000000"/>
      </patternFill>
    </fill>
    <fill>
      <patternFill patternType="solid">
        <fgColor rgb="FF6DC499"/>
        <bgColor rgb="FF000000"/>
      </patternFill>
    </fill>
    <fill>
      <patternFill patternType="solid">
        <fgColor rgb="FFF4FBF8"/>
        <bgColor rgb="FF000000"/>
      </patternFill>
    </fill>
    <fill>
      <patternFill patternType="solid">
        <fgColor rgb="FFCBEADB"/>
        <bgColor rgb="FF000000"/>
      </patternFill>
    </fill>
    <fill>
      <patternFill patternType="solid">
        <fgColor rgb="FFFFE599"/>
        <bgColor rgb="FFFFE599"/>
      </patternFill>
    </fill>
    <fill>
      <patternFill patternType="solid">
        <fgColor rgb="FF68C296"/>
        <bgColor rgb="FF000000"/>
      </patternFill>
    </fill>
    <fill>
      <patternFill patternType="solid">
        <fgColor rgb="FF75C79F"/>
        <bgColor rgb="FF000000"/>
      </patternFill>
    </fill>
    <fill>
      <patternFill patternType="solid">
        <fgColor rgb="FFD1EDDF"/>
        <bgColor rgb="FF000000"/>
      </patternFill>
    </fill>
    <fill>
      <patternFill patternType="solid">
        <fgColor rgb="FF92D3B3"/>
        <bgColor rgb="FF000000"/>
      </patternFill>
    </fill>
    <fill>
      <patternFill patternType="solid">
        <fgColor rgb="FFCCEBDC"/>
        <bgColor rgb="FF000000"/>
      </patternFill>
    </fill>
    <fill>
      <patternFill patternType="solid">
        <fgColor rgb="FFADDEC6"/>
        <bgColor rgb="FF000000"/>
      </patternFill>
    </fill>
    <fill>
      <patternFill patternType="solid">
        <fgColor rgb="FF9DD8BB"/>
        <bgColor rgb="FF000000"/>
      </patternFill>
    </fill>
    <fill>
      <patternFill patternType="solid">
        <fgColor rgb="FF6BC398"/>
        <bgColor rgb="FF000000"/>
      </patternFill>
    </fill>
    <fill>
      <patternFill patternType="solid">
        <fgColor rgb="FF98D6B7"/>
        <bgColor rgb="FF000000"/>
      </patternFill>
    </fill>
    <fill>
      <patternFill patternType="solid">
        <fgColor rgb="FF81CCA7"/>
        <bgColor rgb="FF000000"/>
      </patternFill>
    </fill>
    <fill>
      <patternFill patternType="solid">
        <fgColor rgb="FF8BD0AF"/>
        <bgColor rgb="FF000000"/>
      </patternFill>
    </fill>
    <fill>
      <patternFill patternType="solid">
        <fgColor rgb="FF72C69D"/>
        <bgColor rgb="FF000000"/>
      </patternFill>
    </fill>
    <fill>
      <patternFill patternType="solid">
        <fgColor rgb="FF98D5B7"/>
        <bgColor rgb="FF000000"/>
      </patternFill>
    </fill>
    <fill>
      <patternFill patternType="solid">
        <fgColor rgb="FF8AD0AD"/>
        <bgColor rgb="FF000000"/>
      </patternFill>
    </fill>
    <fill>
      <patternFill patternType="solid">
        <fgColor rgb="FF71C69C"/>
        <bgColor rgb="FF000000"/>
      </patternFill>
    </fill>
    <fill>
      <patternFill patternType="solid">
        <fgColor rgb="FFA7DCC2"/>
        <bgColor rgb="FF000000"/>
      </patternFill>
    </fill>
    <fill>
      <patternFill patternType="solid">
        <fgColor rgb="FFF7FCFA"/>
        <bgColor rgb="FF000000"/>
      </patternFill>
    </fill>
    <fill>
      <patternFill patternType="solid">
        <fgColor rgb="FF60BF90"/>
        <bgColor rgb="FF000000"/>
      </patternFill>
    </fill>
    <fill>
      <patternFill patternType="solid">
        <fgColor rgb="FFBBE4D0"/>
        <bgColor rgb="FF000000"/>
      </patternFill>
    </fill>
    <fill>
      <patternFill patternType="solid">
        <fgColor rgb="FFD7EFE3"/>
        <bgColor rgb="FF000000"/>
      </patternFill>
    </fill>
    <fill>
      <patternFill patternType="solid">
        <fgColor rgb="FFDEF2E8"/>
        <bgColor rgb="FF000000"/>
      </patternFill>
    </fill>
    <fill>
      <patternFill patternType="solid">
        <fgColor rgb="FFD7EFE4"/>
        <bgColor rgb="FF000000"/>
      </patternFill>
    </fill>
    <fill>
      <patternFill patternType="solid">
        <fgColor rgb="FF9CD7BA"/>
        <bgColor rgb="FF000000"/>
      </patternFill>
    </fill>
    <fill>
      <patternFill patternType="solid">
        <fgColor rgb="FFE6F5EE"/>
        <bgColor rgb="FF000000"/>
      </patternFill>
    </fill>
    <fill>
      <patternFill patternType="solid">
        <fgColor rgb="FFD8F0E4"/>
        <bgColor rgb="FF000000"/>
      </patternFill>
    </fill>
    <fill>
      <patternFill patternType="solid">
        <fgColor rgb="FF9FD8BC"/>
        <bgColor rgb="FF000000"/>
      </patternFill>
    </fill>
    <fill>
      <patternFill patternType="solid">
        <fgColor rgb="FFCFECDE"/>
        <bgColor rgb="FF000000"/>
      </patternFill>
    </fill>
    <fill>
      <patternFill patternType="solid">
        <fgColor rgb="FF79C9A2"/>
        <bgColor rgb="FF000000"/>
      </patternFill>
    </fill>
    <fill>
      <patternFill patternType="solid">
        <fgColor rgb="FFA9DCC3"/>
        <bgColor rgb="FF000000"/>
      </patternFill>
    </fill>
    <fill>
      <patternFill patternType="solid">
        <fgColor rgb="FF7CCAA4"/>
        <bgColor rgb="FF000000"/>
      </patternFill>
    </fill>
    <fill>
      <patternFill patternType="solid">
        <fgColor rgb="FF7ECBA6"/>
        <bgColor rgb="FF000000"/>
      </patternFill>
    </fill>
    <fill>
      <patternFill patternType="solid">
        <fgColor rgb="FF82CDA8"/>
        <bgColor rgb="FF000000"/>
      </patternFill>
    </fill>
    <fill>
      <patternFill patternType="solid">
        <fgColor rgb="FF6DC49A"/>
        <bgColor rgb="FF000000"/>
      </patternFill>
    </fill>
    <fill>
      <patternFill patternType="solid">
        <fgColor rgb="FF83CDA9"/>
        <bgColor rgb="FF000000"/>
      </patternFill>
    </fill>
    <fill>
      <patternFill patternType="solid">
        <fgColor rgb="FF73C79E"/>
        <bgColor rgb="FF000000"/>
      </patternFill>
    </fill>
    <fill>
      <patternFill patternType="solid">
        <fgColor rgb="FF84CEAA"/>
        <bgColor rgb="FF000000"/>
      </patternFill>
    </fill>
    <fill>
      <patternFill patternType="solid">
        <fgColor rgb="FF85CEAA"/>
        <bgColor rgb="FF000000"/>
      </patternFill>
    </fill>
    <fill>
      <patternFill patternType="solid">
        <fgColor rgb="FF9BD7B9"/>
        <bgColor rgb="FF000000"/>
      </patternFill>
    </fill>
    <fill>
      <patternFill patternType="solid">
        <fgColor rgb="FFB1E0C9"/>
        <bgColor rgb="FF000000"/>
      </patternFill>
    </fill>
    <fill>
      <patternFill patternType="solid">
        <fgColor rgb="FFCCEBDB"/>
        <bgColor rgb="FF000000"/>
      </patternFill>
    </fill>
    <fill>
      <patternFill patternType="solid">
        <fgColor rgb="FFBEE5D2"/>
        <bgColor rgb="FF000000"/>
      </patternFill>
    </fill>
    <fill>
      <patternFill patternType="solid">
        <fgColor rgb="FFA3DABF"/>
        <bgColor rgb="FF000000"/>
      </patternFill>
    </fill>
    <fill>
      <patternFill patternType="solid">
        <fgColor rgb="FF9AD6B9"/>
        <bgColor rgb="FF000000"/>
      </patternFill>
    </fill>
    <fill>
      <patternFill patternType="solid">
        <fgColor rgb="FFEFF9F4"/>
        <bgColor rgb="FF000000"/>
      </patternFill>
    </fill>
    <fill>
      <patternFill patternType="solid">
        <fgColor rgb="FFFCFEFD"/>
        <bgColor rgb="FF000000"/>
      </patternFill>
    </fill>
    <fill>
      <patternFill patternType="solid">
        <fgColor rgb="FFAEDFC7"/>
        <bgColor rgb="FF000000"/>
      </patternFill>
    </fill>
    <fill>
      <patternFill patternType="solid">
        <fgColor rgb="FF94D4B4"/>
        <bgColor rgb="FF000000"/>
      </patternFill>
    </fill>
    <fill>
      <patternFill patternType="solid">
        <fgColor rgb="FFBDE5D1"/>
        <bgColor rgb="FF000000"/>
      </patternFill>
    </fill>
    <fill>
      <patternFill patternType="solid">
        <fgColor rgb="FFB4E1CB"/>
        <bgColor rgb="FF000000"/>
      </patternFill>
    </fill>
    <fill>
      <patternFill patternType="solid">
        <fgColor rgb="FFEDF8F3"/>
        <bgColor rgb="FF000000"/>
      </patternFill>
    </fill>
    <fill>
      <patternFill patternType="solid">
        <fgColor rgb="FFB7E2CD"/>
        <bgColor rgb="FF000000"/>
      </patternFill>
    </fill>
    <fill>
      <patternFill patternType="solid">
        <fgColor rgb="FF76C8A0"/>
        <bgColor rgb="FF000000"/>
      </patternFill>
    </fill>
    <fill>
      <patternFill patternType="solid">
        <fgColor rgb="FFA2DABF"/>
        <bgColor rgb="FF000000"/>
      </patternFill>
    </fill>
    <fill>
      <patternFill patternType="solid">
        <fgColor rgb="FF95D5B6"/>
        <bgColor rgb="FF000000"/>
      </patternFill>
    </fill>
    <fill>
      <patternFill patternType="solid">
        <fgColor rgb="FF86CEAB"/>
        <bgColor rgb="FF000000"/>
      </patternFill>
    </fill>
    <fill>
      <patternFill patternType="solid">
        <fgColor rgb="FF7AC9A2"/>
        <bgColor rgb="FF000000"/>
      </patternFill>
    </fill>
    <fill>
      <patternFill patternType="solid">
        <fgColor rgb="FF7FCCA6"/>
        <bgColor rgb="FF000000"/>
      </patternFill>
    </fill>
    <fill>
      <patternFill patternType="solid">
        <fgColor rgb="FF78C9A1"/>
        <bgColor rgb="FF000000"/>
      </patternFill>
    </fill>
    <fill>
      <patternFill patternType="solid">
        <fgColor rgb="FF7AC9A3"/>
        <bgColor rgb="FF000000"/>
      </patternFill>
    </fill>
    <fill>
      <patternFill patternType="solid">
        <fgColor rgb="FF6FC59B"/>
        <bgColor rgb="FF000000"/>
      </patternFill>
    </fill>
    <fill>
      <patternFill patternType="solid">
        <fgColor rgb="FFABDDC5"/>
        <bgColor rgb="FF000000"/>
      </patternFill>
    </fill>
    <fill>
      <patternFill patternType="solid">
        <fgColor rgb="FF7BCAA4"/>
        <bgColor rgb="FF000000"/>
      </patternFill>
    </fill>
    <fill>
      <patternFill patternType="solid">
        <fgColor rgb="FF7DCBA5"/>
        <bgColor rgb="FF000000"/>
      </patternFill>
    </fill>
    <fill>
      <patternFill patternType="solid">
        <fgColor rgb="FFB3E0CA"/>
        <bgColor rgb="FF000000"/>
      </patternFill>
    </fill>
    <fill>
      <patternFill patternType="solid">
        <fgColor rgb="FF74C79F"/>
        <bgColor rgb="FF000000"/>
      </patternFill>
    </fill>
    <fill>
      <patternFill patternType="solid">
        <fgColor rgb="FF9DD7BB"/>
        <bgColor rgb="FF000000"/>
      </patternFill>
    </fill>
    <fill>
      <patternFill patternType="solid">
        <fgColor rgb="FF75C89F"/>
        <bgColor rgb="FF000000"/>
      </patternFill>
    </fill>
    <fill>
      <patternFill patternType="solid">
        <fgColor rgb="FF7ACAA3"/>
        <bgColor rgb="FF000000"/>
      </patternFill>
    </fill>
    <fill>
      <patternFill patternType="solid">
        <fgColor rgb="FFCAEADA"/>
        <bgColor rgb="FF000000"/>
      </patternFill>
    </fill>
    <fill>
      <patternFill patternType="solid">
        <fgColor rgb="FF94D4B5"/>
        <bgColor rgb="FF000000"/>
      </patternFill>
    </fill>
    <fill>
      <patternFill patternType="solid">
        <fgColor rgb="FFBBE4CF"/>
        <bgColor rgb="FF000000"/>
      </patternFill>
    </fill>
    <fill>
      <patternFill patternType="solid">
        <fgColor rgb="FFB2E0CA"/>
        <bgColor rgb="FF000000"/>
      </patternFill>
    </fill>
    <fill>
      <patternFill patternType="solid">
        <fgColor rgb="FF90D2B2"/>
        <bgColor rgb="FF000000"/>
      </patternFill>
    </fill>
    <fill>
      <patternFill patternType="solid">
        <fgColor rgb="FF62C092"/>
        <bgColor rgb="FF000000"/>
      </patternFill>
    </fill>
    <fill>
      <patternFill patternType="solid">
        <fgColor rgb="FFDAF0E5"/>
        <bgColor rgb="FF000000"/>
      </patternFill>
    </fill>
    <fill>
      <patternFill patternType="solid">
        <fgColor rgb="FF7ECBA5"/>
        <bgColor rgb="FF000000"/>
      </patternFill>
    </fill>
    <fill>
      <patternFill patternType="solid">
        <fgColor rgb="FF8ED2B1"/>
        <bgColor rgb="FF000000"/>
      </patternFill>
    </fill>
    <fill>
      <patternFill patternType="solid">
        <fgColor rgb="FFB8E3CE"/>
        <bgColor rgb="FF000000"/>
      </patternFill>
    </fill>
    <fill>
      <patternFill patternType="solid">
        <fgColor rgb="FFD9F0E5"/>
        <bgColor rgb="FF000000"/>
      </patternFill>
    </fill>
    <fill>
      <patternFill patternType="solid">
        <fgColor rgb="FFB9E3CE"/>
        <bgColor rgb="FF000000"/>
      </patternFill>
    </fill>
    <fill>
      <patternFill patternType="solid">
        <fgColor rgb="FF77C8A1"/>
        <bgColor rgb="FF000000"/>
      </patternFill>
    </fill>
    <fill>
      <patternFill patternType="solid">
        <fgColor rgb="FF7FCBA6"/>
        <bgColor rgb="FF000000"/>
      </patternFill>
    </fill>
    <fill>
      <patternFill patternType="solid">
        <fgColor rgb="FFF0F9F5"/>
        <bgColor rgb="FF000000"/>
      </patternFill>
    </fill>
    <fill>
      <patternFill patternType="solid">
        <fgColor rgb="FFFAFDFC"/>
        <bgColor rgb="FF000000"/>
      </patternFill>
    </fill>
    <fill>
      <patternFill patternType="solid">
        <fgColor rgb="FFEAF7F1"/>
        <bgColor rgb="FF000000"/>
      </patternFill>
    </fill>
    <fill>
      <patternFill patternType="solid">
        <fgColor rgb="FF8CD1AF"/>
        <bgColor rgb="FF000000"/>
      </patternFill>
    </fill>
    <fill>
      <patternFill patternType="solid">
        <fgColor rgb="FFC0E6D3"/>
        <bgColor rgb="FF000000"/>
      </patternFill>
    </fill>
    <fill>
      <patternFill patternType="solid">
        <fgColor rgb="FFAADDC4"/>
        <bgColor rgb="FF000000"/>
      </patternFill>
    </fill>
    <fill>
      <patternFill patternType="solid">
        <fgColor rgb="FF88CFAC"/>
        <bgColor rgb="FF000000"/>
      </patternFill>
    </fill>
    <fill>
      <patternFill patternType="solid">
        <fgColor rgb="FFFEFFFF"/>
        <bgColor rgb="FF000000"/>
      </patternFill>
    </fill>
    <fill>
      <patternFill patternType="solid">
        <fgColor rgb="FFF6FBF9"/>
        <bgColor rgb="FF000000"/>
      </patternFill>
    </fill>
    <fill>
      <patternFill patternType="solid">
        <fgColor rgb="FFEBF7F1"/>
        <bgColor rgb="FF000000"/>
      </patternFill>
    </fill>
    <fill>
      <patternFill patternType="solid">
        <fgColor rgb="FFB9E3CF"/>
        <bgColor rgb="FF000000"/>
      </patternFill>
    </fill>
    <fill>
      <patternFill patternType="solid">
        <fgColor rgb="FF7BCAA3"/>
        <bgColor rgb="FF000000"/>
      </patternFill>
    </fill>
    <fill>
      <patternFill patternType="solid">
        <fgColor rgb="FFF3FAF7"/>
        <bgColor rgb="FF000000"/>
      </patternFill>
    </fill>
    <fill>
      <patternFill patternType="solid">
        <fgColor rgb="FFFDFEFD"/>
        <bgColor rgb="FF000000"/>
      </patternFill>
    </fill>
    <fill>
      <patternFill patternType="solid">
        <fgColor rgb="FFE1F3EB"/>
        <bgColor rgb="FF000000"/>
      </patternFill>
    </fill>
    <fill>
      <patternFill patternType="solid">
        <fgColor rgb="FF76C89F"/>
        <bgColor rgb="FF000000"/>
      </patternFill>
    </fill>
    <fill>
      <patternFill patternType="solid">
        <fgColor rgb="FFA2D9BE"/>
        <bgColor rgb="FF000000"/>
      </patternFill>
    </fill>
    <fill>
      <patternFill patternType="solid">
        <fgColor rgb="FFBAE3CF"/>
        <bgColor rgb="FF000000"/>
      </patternFill>
    </fill>
    <fill>
      <patternFill patternType="solid">
        <fgColor rgb="FFAEDEC7"/>
        <bgColor rgb="FF000000"/>
      </patternFill>
    </fill>
    <fill>
      <patternFill patternType="solid">
        <fgColor rgb="FFCEECDD"/>
        <bgColor rgb="FF000000"/>
      </patternFill>
    </fill>
    <fill>
      <patternFill patternType="solid">
        <fgColor rgb="FFBFE5D2"/>
        <bgColor rgb="FF000000"/>
      </patternFill>
    </fill>
    <fill>
      <patternFill patternType="solid">
        <fgColor rgb="FF95D4B5"/>
        <bgColor rgb="FF000000"/>
      </patternFill>
    </fill>
    <fill>
      <patternFill patternType="solid">
        <fgColor rgb="FF8DD1AF"/>
        <bgColor rgb="FF000000"/>
      </patternFill>
    </fill>
    <fill>
      <patternFill patternType="solid">
        <fgColor rgb="FFF5FBF8"/>
        <bgColor rgb="FF000000"/>
      </patternFill>
    </fill>
    <fill>
      <patternFill patternType="solid">
        <fgColor rgb="FFFEFFFE"/>
        <bgColor rgb="FF000000"/>
      </patternFill>
    </fill>
    <fill>
      <patternFill patternType="solid">
        <fgColor rgb="FF9ED8BC"/>
        <bgColor rgb="FF000000"/>
      </patternFill>
    </fill>
    <fill>
      <patternFill patternType="solid">
        <fgColor rgb="FFFAFDFB"/>
        <bgColor rgb="FF000000"/>
      </patternFill>
    </fill>
    <fill>
      <patternFill patternType="solid">
        <fgColor rgb="FF8DD1B0"/>
        <bgColor rgb="FF000000"/>
      </patternFill>
    </fill>
    <fill>
      <patternFill patternType="solid">
        <fgColor rgb="FFCAEADB"/>
        <bgColor rgb="FF000000"/>
      </patternFill>
    </fill>
    <fill>
      <patternFill patternType="solid">
        <fgColor rgb="FF87CFAC"/>
        <bgColor rgb="FF000000"/>
      </patternFill>
    </fill>
    <fill>
      <patternFill patternType="solid">
        <fgColor rgb="FF88CFAD"/>
        <bgColor rgb="FF000000"/>
      </patternFill>
    </fill>
    <fill>
      <patternFill patternType="solid">
        <fgColor rgb="FF8FD2B1"/>
        <bgColor rgb="FF000000"/>
      </patternFill>
    </fill>
    <fill>
      <patternFill patternType="solid">
        <fgColor rgb="FFA5DBC0"/>
        <bgColor rgb="FF000000"/>
      </patternFill>
    </fill>
    <fill>
      <patternFill patternType="solid">
        <fgColor rgb="FFC1E6D4"/>
        <bgColor rgb="FF000000"/>
      </patternFill>
    </fill>
    <fill>
      <patternFill patternType="solid">
        <fgColor rgb="FFAFDFC8"/>
        <bgColor rgb="FF000000"/>
      </patternFill>
    </fill>
    <fill>
      <patternFill patternType="solid">
        <fgColor rgb="FF87CFAB"/>
        <bgColor rgb="FF000000"/>
      </patternFill>
    </fill>
    <fill>
      <patternFill patternType="solid">
        <fgColor rgb="FF7DCBA4"/>
        <bgColor rgb="FF000000"/>
      </patternFill>
    </fill>
    <fill>
      <patternFill patternType="solid">
        <fgColor rgb="FFC5E8D6"/>
        <bgColor rgb="FF000000"/>
      </patternFill>
    </fill>
    <fill>
      <patternFill patternType="solid">
        <fgColor rgb="FFE0F3E9"/>
        <bgColor rgb="FF000000"/>
      </patternFill>
    </fill>
    <fill>
      <patternFill patternType="solid">
        <fgColor rgb="FFE3F4EB"/>
        <bgColor rgb="FF000000"/>
      </patternFill>
    </fill>
    <fill>
      <patternFill patternType="solid">
        <fgColor rgb="FF83CDA8"/>
        <bgColor rgb="FF000000"/>
      </patternFill>
    </fill>
    <fill>
      <patternFill patternType="solid">
        <fgColor rgb="FFBCE4D0"/>
        <bgColor rgb="FF000000"/>
      </patternFill>
    </fill>
    <fill>
      <patternFill patternType="solid">
        <fgColor rgb="FF96D5B6"/>
        <bgColor rgb="FF000000"/>
      </patternFill>
    </fill>
    <fill>
      <patternFill patternType="solid">
        <fgColor rgb="FFF3FBF7"/>
        <bgColor rgb="FF000000"/>
      </patternFill>
    </fill>
    <fill>
      <patternFill patternType="solid">
        <fgColor rgb="FFBCE4D1"/>
        <bgColor rgb="FF000000"/>
      </patternFill>
    </fill>
    <fill>
      <patternFill patternType="solid">
        <fgColor rgb="FFD2EDE0"/>
        <bgColor rgb="FF000000"/>
      </patternFill>
    </fill>
    <fill>
      <patternFill patternType="solid">
        <fgColor rgb="FF89CFAD"/>
        <bgColor rgb="FF000000"/>
      </patternFill>
    </fill>
    <fill>
      <patternFill patternType="solid">
        <fgColor rgb="FFF1FAF6"/>
        <bgColor rgb="FF000000"/>
      </patternFill>
    </fill>
    <fill>
      <patternFill patternType="solid">
        <fgColor rgb="FFD9F0E4"/>
        <bgColor rgb="FF000000"/>
      </patternFill>
    </fill>
    <fill>
      <patternFill patternType="solid">
        <fgColor rgb="FFFBFEFC"/>
        <bgColor rgb="FF000000"/>
      </patternFill>
    </fill>
    <fill>
      <patternFill patternType="solid">
        <fgColor rgb="FFC2E7D5"/>
        <bgColor rgb="FF000000"/>
      </patternFill>
    </fill>
    <fill>
      <patternFill patternType="solid">
        <fgColor rgb="FFE1F3EA"/>
        <bgColor rgb="FF000000"/>
      </patternFill>
    </fill>
    <fill>
      <patternFill patternType="solid">
        <fgColor rgb="FFB8E2CD"/>
        <bgColor rgb="FF000000"/>
      </patternFill>
    </fill>
    <fill>
      <patternFill patternType="solid">
        <fgColor rgb="FF6AC397"/>
        <bgColor rgb="FF000000"/>
      </patternFill>
    </fill>
    <fill>
      <patternFill patternType="solid">
        <fgColor rgb="FF70C69C"/>
        <bgColor rgb="FF000000"/>
      </patternFill>
    </fill>
    <fill>
      <patternFill patternType="solid">
        <fgColor rgb="FF8ED1B0"/>
        <bgColor rgb="FF000000"/>
      </patternFill>
    </fill>
    <fill>
      <patternFill patternType="solid">
        <fgColor rgb="FF98D6B8"/>
        <bgColor rgb="FF000000"/>
      </patternFill>
    </fill>
    <fill>
      <patternFill patternType="solid">
        <fgColor rgb="FFE0F3EA"/>
        <bgColor rgb="FF000000"/>
      </patternFill>
    </fill>
    <fill>
      <patternFill patternType="solid">
        <fgColor rgb="FFB2E0C9"/>
        <bgColor rgb="FF000000"/>
      </patternFill>
    </fill>
    <fill>
      <patternFill patternType="solid">
        <fgColor rgb="FFF3FAF6"/>
        <bgColor rgb="FF000000"/>
      </patternFill>
    </fill>
    <fill>
      <patternFill patternType="solid">
        <fgColor rgb="FFE3F4EC"/>
        <bgColor rgb="FF000000"/>
      </patternFill>
    </fill>
    <fill>
      <patternFill patternType="solid">
        <fgColor rgb="FFF1F9F5"/>
        <bgColor rgb="FF000000"/>
      </patternFill>
    </fill>
    <fill>
      <patternFill patternType="solid">
        <fgColor rgb="FFEEF9F4"/>
        <bgColor rgb="FF000000"/>
      </patternFill>
    </fill>
    <fill>
      <patternFill patternType="solid">
        <fgColor rgb="FFDBF1E6"/>
        <bgColor rgb="FF000000"/>
      </patternFill>
    </fill>
    <fill>
      <patternFill patternType="solid">
        <fgColor rgb="FFFDFEFE"/>
        <bgColor rgb="FF000000"/>
      </patternFill>
    </fill>
    <fill>
      <patternFill patternType="solid">
        <fgColor rgb="FFE7F5EE"/>
        <bgColor rgb="FF000000"/>
      </patternFill>
    </fill>
    <fill>
      <patternFill patternType="solid">
        <fgColor rgb="FF6EC59A"/>
        <bgColor rgb="FF000000"/>
      </patternFill>
    </fill>
    <fill>
      <patternFill patternType="solid">
        <fgColor rgb="FFA4DAC0"/>
        <bgColor rgb="FF000000"/>
      </patternFill>
    </fill>
    <fill>
      <patternFill patternType="solid">
        <fgColor rgb="FFFDFFFE"/>
        <bgColor rgb="FF000000"/>
      </patternFill>
    </fill>
    <fill>
      <patternFill patternType="solid">
        <fgColor rgb="FF91D3B2"/>
        <bgColor rgb="FF000000"/>
      </patternFill>
    </fill>
    <fill>
      <patternFill patternType="solid">
        <fgColor rgb="FFEAF7F0"/>
        <bgColor rgb="FF000000"/>
      </patternFill>
    </fill>
    <fill>
      <patternFill patternType="solid">
        <fgColor rgb="FF91D3B3"/>
        <bgColor rgb="FF000000"/>
      </patternFill>
    </fill>
    <fill>
      <patternFill patternType="solid">
        <fgColor rgb="FFECF7F2"/>
        <bgColor rgb="FF000000"/>
      </patternFill>
    </fill>
    <fill>
      <patternFill patternType="solid">
        <fgColor rgb="FFE2F3EB"/>
        <bgColor rgb="FF000000"/>
      </patternFill>
    </fill>
    <fill>
      <patternFill patternType="solid">
        <fgColor rgb="FFFBFDFC"/>
        <bgColor rgb="FF000000"/>
      </patternFill>
    </fill>
    <fill>
      <patternFill patternType="solid">
        <fgColor rgb="FFAFDFC7"/>
        <bgColor rgb="FF000000"/>
      </patternFill>
    </fill>
    <fill>
      <patternFill patternType="solid">
        <fgColor rgb="FFA1D9BD"/>
        <bgColor rgb="FF000000"/>
      </patternFill>
    </fill>
    <fill>
      <patternFill patternType="solid">
        <fgColor rgb="FFA8DCC2"/>
        <bgColor rgb="FF000000"/>
      </patternFill>
    </fill>
    <fill>
      <patternFill patternType="solid">
        <fgColor rgb="FFA5DBC1"/>
        <bgColor rgb="FF000000"/>
      </patternFill>
    </fill>
    <fill>
      <patternFill patternType="solid">
        <fgColor rgb="FF92D3B4"/>
        <bgColor rgb="FF000000"/>
      </patternFill>
    </fill>
    <fill>
      <patternFill patternType="solid">
        <fgColor rgb="FFF8FDFA"/>
        <bgColor rgb="FF000000"/>
      </patternFill>
    </fill>
    <fill>
      <patternFill patternType="solid">
        <fgColor rgb="FFDCF1E7"/>
        <bgColor rgb="FF000000"/>
      </patternFill>
    </fill>
    <fill>
      <patternFill patternType="solid">
        <fgColor rgb="FF89D0AD"/>
        <bgColor rgb="FF000000"/>
      </patternFill>
    </fill>
    <fill>
      <patternFill patternType="solid">
        <fgColor rgb="FFF7FCF9"/>
        <bgColor rgb="FF000000"/>
      </patternFill>
    </fill>
    <fill>
      <patternFill patternType="solid">
        <fgColor rgb="FF8BD1AF"/>
        <bgColor rgb="FF000000"/>
      </patternFill>
    </fill>
    <fill>
      <patternFill patternType="solid">
        <fgColor rgb="FF77C8A0"/>
        <bgColor rgb="FF000000"/>
      </patternFill>
    </fill>
    <fill>
      <patternFill patternType="solid">
        <fgColor rgb="FF70C59B"/>
        <bgColor rgb="FF000000"/>
      </patternFill>
    </fill>
    <fill>
      <patternFill patternType="solid">
        <fgColor rgb="FF90D3B2"/>
        <bgColor rgb="FF000000"/>
      </patternFill>
    </fill>
    <fill>
      <patternFill patternType="solid">
        <fgColor rgb="FFACDEC6"/>
        <bgColor rgb="FF000000"/>
      </patternFill>
    </fill>
    <fill>
      <patternFill patternType="solid">
        <fgColor rgb="FFB6E2CC"/>
        <bgColor rgb="FF000000"/>
      </patternFill>
    </fill>
    <fill>
      <patternFill patternType="solid">
        <fgColor rgb="FF8ED2B0"/>
        <bgColor rgb="FF000000"/>
      </patternFill>
    </fill>
    <fill>
      <patternFill patternType="solid">
        <fgColor rgb="FFB1E0C8"/>
        <bgColor rgb="FF000000"/>
      </patternFill>
    </fill>
    <fill>
      <patternFill patternType="solid">
        <fgColor rgb="FF5EBE8F"/>
        <bgColor rgb="FF000000"/>
      </patternFill>
    </fill>
    <fill>
      <patternFill patternType="solid">
        <fgColor rgb="FFFBFEFD"/>
        <bgColor rgb="FF000000"/>
      </patternFill>
    </fill>
    <fill>
      <patternFill patternType="solid">
        <fgColor rgb="FF9CD7BB"/>
        <bgColor rgb="FF000000"/>
      </patternFill>
    </fill>
    <fill>
      <patternFill patternType="solid">
        <fgColor rgb="FF6CC499"/>
        <bgColor rgb="FF000000"/>
      </patternFill>
    </fill>
    <fill>
      <patternFill patternType="solid">
        <fgColor rgb="FFB0E0C8"/>
        <bgColor rgb="FF000000"/>
      </patternFill>
    </fill>
    <fill>
      <patternFill patternType="solid">
        <fgColor rgb="FFEEF9F3"/>
        <bgColor rgb="FF000000"/>
      </patternFill>
    </fill>
    <fill>
      <patternFill patternType="solid">
        <fgColor rgb="FFA9DDC3"/>
        <bgColor rgb="FF000000"/>
      </patternFill>
    </fill>
    <fill>
      <patternFill patternType="solid">
        <fgColor rgb="FFE9F7F0"/>
        <bgColor rgb="FF000000"/>
      </patternFill>
    </fill>
    <fill>
      <patternFill patternType="solid">
        <fgColor rgb="FFE7F6EE"/>
        <bgColor rgb="FF000000"/>
      </patternFill>
    </fill>
    <fill>
      <patternFill patternType="solid">
        <fgColor rgb="FFF8FDFB"/>
        <bgColor rgb="FF000000"/>
      </patternFill>
    </fill>
    <fill>
      <patternFill patternType="solid">
        <fgColor rgb="FFAEDEC6"/>
        <bgColor rgb="FF000000"/>
      </patternFill>
    </fill>
    <fill>
      <patternFill patternType="solid">
        <fgColor rgb="FFEDF8F2"/>
        <bgColor rgb="FF000000"/>
      </patternFill>
    </fill>
    <fill>
      <patternFill patternType="solid">
        <fgColor rgb="FF5ABC8C"/>
        <bgColor rgb="FF000000"/>
      </patternFill>
    </fill>
    <fill>
      <patternFill patternType="solid">
        <fgColor rgb="FF5DBE8E"/>
        <bgColor rgb="FF000000"/>
      </patternFill>
    </fill>
    <fill>
      <patternFill patternType="solid">
        <fgColor rgb="FF9FD9BD"/>
        <bgColor rgb="FF000000"/>
      </patternFill>
    </fill>
    <fill>
      <patternFill patternType="solid">
        <fgColor rgb="FFA4DBC0"/>
        <bgColor rgb="FF000000"/>
      </patternFill>
    </fill>
    <fill>
      <patternFill patternType="solid">
        <fgColor rgb="FFC9E9DA"/>
        <bgColor rgb="FF000000"/>
      </patternFill>
    </fill>
    <fill>
      <patternFill patternType="solid">
        <fgColor rgb="FFEBF7F2"/>
        <bgColor rgb="FF000000"/>
      </patternFill>
    </fill>
    <fill>
      <patternFill patternType="solid">
        <fgColor rgb="FFDFF3E9"/>
        <bgColor rgb="FF000000"/>
      </patternFill>
    </fill>
    <fill>
      <patternFill patternType="solid">
        <fgColor rgb="FF73C69D"/>
        <bgColor rgb="FF000000"/>
      </patternFill>
    </fill>
    <fill>
      <patternFill patternType="solid">
        <fgColor rgb="FFBFE5D3"/>
        <bgColor rgb="FF000000"/>
      </patternFill>
    </fill>
    <fill>
      <patternFill patternType="solid">
        <fgColor rgb="FFE6F5ED"/>
        <bgColor rgb="FF000000"/>
      </patternFill>
    </fill>
    <fill>
      <patternFill patternType="solid">
        <fgColor rgb="FF70C59C"/>
        <bgColor rgb="FF000000"/>
      </patternFill>
    </fill>
    <fill>
      <patternFill patternType="solid">
        <fgColor rgb="FFDDF2E7"/>
        <bgColor rgb="FF000000"/>
      </patternFill>
    </fill>
    <fill>
      <patternFill patternType="solid">
        <fgColor rgb="FF84CDA9"/>
        <bgColor rgb="FF000000"/>
      </patternFill>
    </fill>
    <fill>
      <patternFill patternType="solid">
        <fgColor rgb="FF95D4B6"/>
        <bgColor rgb="FF000000"/>
      </patternFill>
    </fill>
    <fill>
      <patternFill patternType="solid">
        <fgColor rgb="FF67C295"/>
        <bgColor rgb="FF000000"/>
      </patternFill>
    </fill>
    <fill>
      <patternFill patternType="solid">
        <fgColor rgb="FF66C194"/>
        <bgColor rgb="FF000000"/>
      </patternFill>
    </fill>
    <fill>
      <patternFill patternType="solid">
        <fgColor rgb="FF64C194"/>
        <bgColor rgb="FF000000"/>
      </patternFill>
    </fill>
    <fill>
      <patternFill patternType="solid">
        <fgColor rgb="FF64C093"/>
        <bgColor rgb="FF000000"/>
      </patternFill>
    </fill>
    <fill>
      <patternFill patternType="solid">
        <fgColor rgb="FF6BC498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0" borderId="0" xfId="0" applyFont="1"/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4" fillId="10" borderId="0" xfId="0" applyFont="1" applyFill="1"/>
    <xf numFmtId="0" fontId="4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4" fillId="14" borderId="0" xfId="0" applyFont="1" applyFill="1"/>
    <xf numFmtId="0" fontId="4" fillId="15" borderId="0" xfId="0" applyFont="1" applyFill="1"/>
    <xf numFmtId="0" fontId="4" fillId="16" borderId="0" xfId="0" applyFont="1" applyFill="1"/>
    <xf numFmtId="0" fontId="4" fillId="17" borderId="0" xfId="0" applyFont="1" applyFill="1"/>
    <xf numFmtId="0" fontId="4" fillId="18" borderId="0" xfId="0" applyFont="1" applyFill="1"/>
    <xf numFmtId="0" fontId="4" fillId="19" borderId="0" xfId="0" applyFont="1" applyFill="1"/>
    <xf numFmtId="0" fontId="4" fillId="20" borderId="0" xfId="0" applyFont="1" applyFill="1"/>
    <xf numFmtId="0" fontId="4" fillId="21" borderId="0" xfId="0" applyFont="1" applyFill="1"/>
    <xf numFmtId="0" fontId="4" fillId="22" borderId="0" xfId="0" applyFont="1" applyFill="1"/>
    <xf numFmtId="0" fontId="4" fillId="23" borderId="0" xfId="0" applyFont="1" applyFill="1"/>
    <xf numFmtId="0" fontId="4" fillId="24" borderId="0" xfId="0" applyFont="1" applyFill="1"/>
    <xf numFmtId="0" fontId="4" fillId="25" borderId="0" xfId="0" applyFont="1" applyFill="1"/>
    <xf numFmtId="0" fontId="4" fillId="26" borderId="0" xfId="0" applyFont="1" applyFill="1"/>
    <xf numFmtId="0" fontId="4" fillId="27" borderId="0" xfId="0" applyFont="1" applyFill="1"/>
    <xf numFmtId="0" fontId="4" fillId="28" borderId="0" xfId="0" applyFont="1" applyFill="1"/>
    <xf numFmtId="0" fontId="4" fillId="29" borderId="0" xfId="0" applyFont="1" applyFill="1"/>
    <xf numFmtId="0" fontId="4" fillId="30" borderId="0" xfId="0" applyFont="1" applyFill="1"/>
    <xf numFmtId="0" fontId="4" fillId="31" borderId="0" xfId="0" applyFont="1" applyFill="1"/>
    <xf numFmtId="0" fontId="4" fillId="32" borderId="0" xfId="0" applyFont="1" applyFill="1"/>
    <xf numFmtId="0" fontId="4" fillId="33" borderId="0" xfId="0" applyFont="1" applyFill="1"/>
    <xf numFmtId="0" fontId="4" fillId="34" borderId="0" xfId="0" applyFont="1" applyFill="1"/>
    <xf numFmtId="0" fontId="4" fillId="35" borderId="0" xfId="0" applyFont="1" applyFill="1"/>
    <xf numFmtId="0" fontId="4" fillId="36" borderId="0" xfId="0" applyFont="1" applyFill="1"/>
    <xf numFmtId="0" fontId="4" fillId="37" borderId="0" xfId="0" applyFont="1" applyFill="1"/>
    <xf numFmtId="0" fontId="4" fillId="38" borderId="0" xfId="0" applyFont="1" applyFill="1"/>
    <xf numFmtId="0" fontId="4" fillId="39" borderId="0" xfId="0" applyFont="1" applyFill="1"/>
    <xf numFmtId="0" fontId="4" fillId="40" borderId="0" xfId="0" applyFont="1" applyFill="1"/>
    <xf numFmtId="0" fontId="4" fillId="41" borderId="0" xfId="0" applyFont="1" applyFill="1"/>
    <xf numFmtId="0" fontId="4" fillId="42" borderId="0" xfId="0" applyFont="1" applyFill="1"/>
    <xf numFmtId="0" fontId="4" fillId="43" borderId="0" xfId="0" applyFont="1" applyFill="1"/>
    <xf numFmtId="0" fontId="4" fillId="44" borderId="0" xfId="0" applyFont="1" applyFill="1"/>
    <xf numFmtId="0" fontId="4" fillId="45" borderId="0" xfId="0" applyFont="1" applyFill="1"/>
    <xf numFmtId="0" fontId="4" fillId="46" borderId="0" xfId="0" applyFont="1" applyFill="1"/>
    <xf numFmtId="0" fontId="4" fillId="47" borderId="0" xfId="0" applyFont="1" applyFill="1"/>
    <xf numFmtId="0" fontId="4" fillId="48" borderId="0" xfId="0" applyFont="1" applyFill="1"/>
    <xf numFmtId="0" fontId="4" fillId="49" borderId="0" xfId="0" applyFont="1" applyFill="1"/>
    <xf numFmtId="0" fontId="4" fillId="50" borderId="0" xfId="0" applyFont="1" applyFill="1"/>
    <xf numFmtId="0" fontId="4" fillId="51" borderId="0" xfId="0" applyFont="1" applyFill="1"/>
    <xf numFmtId="0" fontId="4" fillId="52" borderId="0" xfId="0" applyFont="1" applyFill="1"/>
    <xf numFmtId="0" fontId="4" fillId="53" borderId="0" xfId="0" applyFont="1" applyFill="1"/>
    <xf numFmtId="0" fontId="4" fillId="54" borderId="0" xfId="0" applyFont="1" applyFill="1"/>
    <xf numFmtId="0" fontId="4" fillId="55" borderId="0" xfId="0" applyFont="1" applyFill="1"/>
    <xf numFmtId="0" fontId="4" fillId="56" borderId="0" xfId="0" applyFont="1" applyFill="1"/>
    <xf numFmtId="0" fontId="4" fillId="57" borderId="0" xfId="0" applyFont="1" applyFill="1"/>
    <xf numFmtId="0" fontId="4" fillId="58" borderId="0" xfId="0" applyFont="1" applyFill="1"/>
    <xf numFmtId="0" fontId="4" fillId="59" borderId="0" xfId="0" applyFont="1" applyFill="1"/>
    <xf numFmtId="0" fontId="4" fillId="60" borderId="0" xfId="0" applyFont="1" applyFill="1"/>
    <xf numFmtId="0" fontId="4" fillId="61" borderId="0" xfId="0" applyFont="1" applyFill="1"/>
    <xf numFmtId="0" fontId="4" fillId="62" borderId="0" xfId="0" applyFont="1" applyFill="1"/>
    <xf numFmtId="0" fontId="4" fillId="63" borderId="0" xfId="0" applyFont="1" applyFill="1"/>
    <xf numFmtId="0" fontId="4" fillId="64" borderId="0" xfId="0" applyFont="1" applyFill="1"/>
    <xf numFmtId="0" fontId="4" fillId="65" borderId="0" xfId="0" applyFont="1" applyFill="1"/>
    <xf numFmtId="0" fontId="4" fillId="66" borderId="0" xfId="0" applyFont="1" applyFill="1"/>
    <xf numFmtId="0" fontId="4" fillId="67" borderId="0" xfId="0" applyFont="1" applyFill="1"/>
    <xf numFmtId="0" fontId="4" fillId="68" borderId="0" xfId="0" applyFont="1" applyFill="1"/>
    <xf numFmtId="0" fontId="4" fillId="69" borderId="0" xfId="0" applyFont="1" applyFill="1"/>
    <xf numFmtId="0" fontId="4" fillId="70" borderId="0" xfId="0" applyFont="1" applyFill="1"/>
    <xf numFmtId="0" fontId="4" fillId="71" borderId="0" xfId="0" applyFont="1" applyFill="1"/>
    <xf numFmtId="0" fontId="4" fillId="72" borderId="0" xfId="0" applyFont="1" applyFill="1"/>
    <xf numFmtId="0" fontId="4" fillId="73" borderId="0" xfId="0" applyFont="1" applyFill="1"/>
    <xf numFmtId="0" fontId="4" fillId="74" borderId="0" xfId="0" applyFont="1" applyFill="1"/>
    <xf numFmtId="0" fontId="4" fillId="75" borderId="0" xfId="0" applyFont="1" applyFill="1"/>
    <xf numFmtId="0" fontId="4" fillId="76" borderId="0" xfId="0" applyFont="1" applyFill="1"/>
    <xf numFmtId="0" fontId="4" fillId="77" borderId="0" xfId="0" applyFont="1" applyFill="1"/>
    <xf numFmtId="0" fontId="4" fillId="78" borderId="0" xfId="0" applyFont="1" applyFill="1"/>
    <xf numFmtId="0" fontId="4" fillId="79" borderId="0" xfId="0" applyFont="1" applyFill="1"/>
    <xf numFmtId="0" fontId="4" fillId="80" borderId="0" xfId="0" applyFont="1" applyFill="1"/>
    <xf numFmtId="0" fontId="4" fillId="81" borderId="0" xfId="0" applyFont="1" applyFill="1"/>
    <xf numFmtId="0" fontId="4" fillId="82" borderId="0" xfId="0" applyFont="1" applyFill="1"/>
    <xf numFmtId="0" fontId="4" fillId="83" borderId="0" xfId="0" applyFont="1" applyFill="1"/>
    <xf numFmtId="0" fontId="4" fillId="84" borderId="0" xfId="0" applyFont="1" applyFill="1"/>
    <xf numFmtId="0" fontId="4" fillId="85" borderId="0" xfId="0" applyFont="1" applyFill="1"/>
    <xf numFmtId="0" fontId="4" fillId="86" borderId="0" xfId="0" applyFont="1" applyFill="1"/>
    <xf numFmtId="0" fontId="4" fillId="87" borderId="0" xfId="0" applyFont="1" applyFill="1"/>
    <xf numFmtId="0" fontId="4" fillId="88" borderId="0" xfId="0" applyFont="1" applyFill="1"/>
    <xf numFmtId="0" fontId="4" fillId="89" borderId="0" xfId="0" applyFont="1" applyFill="1"/>
    <xf numFmtId="0" fontId="4" fillId="90" borderId="0" xfId="0" applyFont="1" applyFill="1"/>
    <xf numFmtId="0" fontId="4" fillId="91" borderId="0" xfId="0" applyFont="1" applyFill="1"/>
    <xf numFmtId="0" fontId="4" fillId="92" borderId="0" xfId="0" applyFont="1" applyFill="1"/>
    <xf numFmtId="0" fontId="4" fillId="93" borderId="0" xfId="0" applyFont="1" applyFill="1"/>
    <xf numFmtId="0" fontId="4" fillId="94" borderId="0" xfId="0" applyFont="1" applyFill="1"/>
    <xf numFmtId="0" fontId="4" fillId="95" borderId="0" xfId="0" applyFont="1" applyFill="1"/>
    <xf numFmtId="0" fontId="4" fillId="96" borderId="0" xfId="0" applyFont="1" applyFill="1"/>
    <xf numFmtId="0" fontId="4" fillId="97" borderId="0" xfId="0" applyFont="1" applyFill="1"/>
    <xf numFmtId="0" fontId="4" fillId="98" borderId="0" xfId="0" applyFont="1" applyFill="1"/>
    <xf numFmtId="0" fontId="4" fillId="99" borderId="0" xfId="0" applyFont="1" applyFill="1"/>
    <xf numFmtId="0" fontId="4" fillId="100" borderId="0" xfId="0" applyFont="1" applyFill="1"/>
    <xf numFmtId="0" fontId="4" fillId="101" borderId="0" xfId="0" applyFont="1" applyFill="1"/>
    <xf numFmtId="0" fontId="4" fillId="102" borderId="0" xfId="0" applyFont="1" applyFill="1"/>
    <xf numFmtId="0" fontId="4" fillId="103" borderId="0" xfId="0" applyFont="1" applyFill="1"/>
    <xf numFmtId="0" fontId="4" fillId="104" borderId="0" xfId="0" applyFont="1" applyFill="1"/>
    <xf numFmtId="0" fontId="4" fillId="105" borderId="0" xfId="0" applyFont="1" applyFill="1"/>
    <xf numFmtId="0" fontId="4" fillId="106" borderId="0" xfId="0" applyFont="1" applyFill="1"/>
    <xf numFmtId="0" fontId="4" fillId="107" borderId="0" xfId="0" applyFont="1" applyFill="1"/>
    <xf numFmtId="0" fontId="4" fillId="108" borderId="0" xfId="0" applyFont="1" applyFill="1"/>
    <xf numFmtId="0" fontId="4" fillId="109" borderId="0" xfId="0" applyFont="1" applyFill="1"/>
    <xf numFmtId="0" fontId="4" fillId="110" borderId="0" xfId="0" applyFont="1" applyFill="1"/>
    <xf numFmtId="0" fontId="4" fillId="111" borderId="0" xfId="0" applyFont="1" applyFill="1"/>
    <xf numFmtId="0" fontId="4" fillId="112" borderId="0" xfId="0" applyFont="1" applyFill="1"/>
    <xf numFmtId="0" fontId="4" fillId="113" borderId="0" xfId="0" applyFont="1" applyFill="1"/>
    <xf numFmtId="0" fontId="4" fillId="114" borderId="0" xfId="0" applyFont="1" applyFill="1"/>
    <xf numFmtId="0" fontId="4" fillId="115" borderId="0" xfId="0" applyFont="1" applyFill="1"/>
    <xf numFmtId="0" fontId="4" fillId="116" borderId="0" xfId="0" applyFont="1" applyFill="1"/>
    <xf numFmtId="0" fontId="4" fillId="117" borderId="0" xfId="0" applyFont="1" applyFill="1"/>
    <xf numFmtId="0" fontId="4" fillId="118" borderId="0" xfId="0" applyFont="1" applyFill="1"/>
    <xf numFmtId="0" fontId="4" fillId="119" borderId="0" xfId="0" applyFont="1" applyFill="1"/>
    <xf numFmtId="0" fontId="4" fillId="120" borderId="0" xfId="0" applyFont="1" applyFill="1"/>
    <xf numFmtId="0" fontId="4" fillId="121" borderId="0" xfId="0" applyFont="1" applyFill="1"/>
    <xf numFmtId="0" fontId="4" fillId="122" borderId="0" xfId="0" applyFont="1" applyFill="1"/>
    <xf numFmtId="0" fontId="4" fillId="123" borderId="0" xfId="0" applyFont="1" applyFill="1"/>
    <xf numFmtId="0" fontId="4" fillId="124" borderId="0" xfId="0" applyFont="1" applyFill="1"/>
    <xf numFmtId="0" fontId="4" fillId="125" borderId="0" xfId="0" applyFont="1" applyFill="1"/>
    <xf numFmtId="0" fontId="4" fillId="126" borderId="0" xfId="0" applyFont="1" applyFill="1"/>
    <xf numFmtId="0" fontId="4" fillId="127" borderId="0" xfId="0" applyFont="1" applyFill="1"/>
    <xf numFmtId="0" fontId="4" fillId="128" borderId="0" xfId="0" applyFont="1" applyFill="1"/>
    <xf numFmtId="0" fontId="4" fillId="129" borderId="0" xfId="0" applyFont="1" applyFill="1"/>
    <xf numFmtId="0" fontId="4" fillId="130" borderId="0" xfId="0" applyFont="1" applyFill="1"/>
    <xf numFmtId="0" fontId="4" fillId="131" borderId="0" xfId="0" applyFont="1" applyFill="1"/>
    <xf numFmtId="0" fontId="4" fillId="132" borderId="0" xfId="0" applyFont="1" applyFill="1"/>
    <xf numFmtId="0" fontId="4" fillId="133" borderId="0" xfId="0" applyFont="1" applyFill="1"/>
    <xf numFmtId="0" fontId="4" fillId="134" borderId="0" xfId="0" applyFont="1" applyFill="1"/>
    <xf numFmtId="0" fontId="4" fillId="135" borderId="0" xfId="0" applyFont="1" applyFill="1"/>
    <xf numFmtId="0" fontId="4" fillId="136" borderId="0" xfId="0" applyFont="1" applyFill="1"/>
    <xf numFmtId="0" fontId="4" fillId="137" borderId="0" xfId="0" applyFont="1" applyFill="1"/>
    <xf numFmtId="0" fontId="4" fillId="138" borderId="0" xfId="0" applyFont="1" applyFill="1"/>
    <xf numFmtId="0" fontId="4" fillId="139" borderId="0" xfId="0" applyFont="1" applyFill="1"/>
    <xf numFmtId="0" fontId="4" fillId="140" borderId="0" xfId="0" applyFont="1" applyFill="1"/>
    <xf numFmtId="0" fontId="4" fillId="141" borderId="0" xfId="0" applyFont="1" applyFill="1"/>
    <xf numFmtId="0" fontId="4" fillId="142" borderId="0" xfId="0" applyFont="1" applyFill="1"/>
    <xf numFmtId="0" fontId="4" fillId="143" borderId="0" xfId="0" applyFont="1" applyFill="1"/>
    <xf numFmtId="0" fontId="4" fillId="144" borderId="0" xfId="0" applyFont="1" applyFill="1"/>
    <xf numFmtId="0" fontId="4" fillId="145" borderId="0" xfId="0" applyFont="1" applyFill="1"/>
    <xf numFmtId="0" fontId="4" fillId="146" borderId="0" xfId="0" applyFont="1" applyFill="1"/>
    <xf numFmtId="0" fontId="4" fillId="147" borderId="0" xfId="0" applyFont="1" applyFill="1"/>
    <xf numFmtId="0" fontId="4" fillId="148" borderId="0" xfId="0" applyFont="1" applyFill="1"/>
    <xf numFmtId="0" fontId="4" fillId="149" borderId="0" xfId="0" applyFont="1" applyFill="1"/>
    <xf numFmtId="0" fontId="4" fillId="150" borderId="0" xfId="0" applyFont="1" applyFill="1"/>
    <xf numFmtId="0" fontId="4" fillId="151" borderId="0" xfId="0" applyFont="1" applyFill="1"/>
    <xf numFmtId="0" fontId="4" fillId="152" borderId="0" xfId="0" applyFont="1" applyFill="1"/>
    <xf numFmtId="0" fontId="4" fillId="153" borderId="0" xfId="0" applyFont="1" applyFill="1"/>
    <xf numFmtId="0" fontId="4" fillId="154" borderId="0" xfId="0" applyFont="1" applyFill="1"/>
    <xf numFmtId="0" fontId="4" fillId="155" borderId="0" xfId="0" applyFont="1" applyFill="1"/>
    <xf numFmtId="0" fontId="4" fillId="156" borderId="0" xfId="0" applyFont="1" applyFill="1"/>
    <xf numFmtId="0" fontId="4" fillId="157" borderId="0" xfId="0" applyFont="1" applyFill="1"/>
    <xf numFmtId="0" fontId="4" fillId="158" borderId="0" xfId="0" applyFont="1" applyFill="1"/>
    <xf numFmtId="0" fontId="4" fillId="159" borderId="0" xfId="0" applyFont="1" applyFill="1"/>
    <xf numFmtId="0" fontId="4" fillId="160" borderId="0" xfId="0" applyFont="1" applyFill="1"/>
    <xf numFmtId="0" fontId="4" fillId="161" borderId="0" xfId="0" applyFont="1" applyFill="1"/>
    <xf numFmtId="0" fontId="4" fillId="162" borderId="0" xfId="0" applyFont="1" applyFill="1"/>
    <xf numFmtId="0" fontId="4" fillId="163" borderId="0" xfId="0" applyFont="1" applyFill="1"/>
    <xf numFmtId="0" fontId="4" fillId="164" borderId="0" xfId="0" applyFont="1" applyFill="1"/>
    <xf numFmtId="0" fontId="4" fillId="165" borderId="0" xfId="0" applyFont="1" applyFill="1"/>
    <xf numFmtId="0" fontId="4" fillId="166" borderId="0" xfId="0" applyFont="1" applyFill="1"/>
    <xf numFmtId="0" fontId="4" fillId="167" borderId="0" xfId="0" applyFont="1" applyFill="1"/>
    <xf numFmtId="0" fontId="4" fillId="168" borderId="0" xfId="0" applyFont="1" applyFill="1"/>
    <xf numFmtId="0" fontId="4" fillId="169" borderId="0" xfId="0" applyFont="1" applyFill="1"/>
    <xf numFmtId="0" fontId="4" fillId="170" borderId="0" xfId="0" applyFont="1" applyFill="1"/>
    <xf numFmtId="0" fontId="4" fillId="171" borderId="0" xfId="0" applyFont="1" applyFill="1"/>
    <xf numFmtId="0" fontId="4" fillId="172" borderId="0" xfId="0" applyFont="1" applyFill="1"/>
    <xf numFmtId="0" fontId="4" fillId="173" borderId="0" xfId="0" applyFont="1" applyFill="1"/>
    <xf numFmtId="0" fontId="4" fillId="174" borderId="0" xfId="0" applyFont="1" applyFill="1"/>
    <xf numFmtId="0" fontId="4" fillId="175" borderId="0" xfId="0" applyFont="1" applyFill="1"/>
    <xf numFmtId="0" fontId="4" fillId="176" borderId="0" xfId="0" applyFont="1" applyFill="1"/>
    <xf numFmtId="0" fontId="4" fillId="177" borderId="0" xfId="0" applyFont="1" applyFill="1"/>
    <xf numFmtId="0" fontId="4" fillId="178" borderId="0" xfId="0" applyFont="1" applyFill="1"/>
    <xf numFmtId="0" fontId="4" fillId="179" borderId="0" xfId="0" applyFont="1" applyFill="1"/>
    <xf numFmtId="0" fontId="4" fillId="180" borderId="0" xfId="0" applyFont="1" applyFill="1"/>
    <xf numFmtId="0" fontId="4" fillId="181" borderId="0" xfId="0" applyFont="1" applyFill="1"/>
    <xf numFmtId="0" fontId="4" fillId="182" borderId="0" xfId="0" applyFont="1" applyFill="1"/>
    <xf numFmtId="0" fontId="4" fillId="183" borderId="0" xfId="0" applyFont="1" applyFill="1"/>
    <xf numFmtId="0" fontId="4" fillId="184" borderId="0" xfId="0" applyFont="1" applyFill="1"/>
    <xf numFmtId="0" fontId="4" fillId="185" borderId="0" xfId="0" applyFont="1" applyFill="1"/>
    <xf numFmtId="0" fontId="4" fillId="186" borderId="0" xfId="0" applyFont="1" applyFill="1"/>
    <xf numFmtId="0" fontId="4" fillId="187" borderId="0" xfId="0" applyFont="1" applyFill="1"/>
    <xf numFmtId="0" fontId="4" fillId="188" borderId="0" xfId="0" applyFont="1" applyFill="1"/>
    <xf numFmtId="0" fontId="4" fillId="189" borderId="0" xfId="0" applyFont="1" applyFill="1"/>
    <xf numFmtId="0" fontId="4" fillId="190" borderId="0" xfId="0" applyFont="1" applyFill="1"/>
    <xf numFmtId="0" fontId="4" fillId="191" borderId="0" xfId="0" applyFont="1" applyFill="1"/>
    <xf numFmtId="0" fontId="4" fillId="192" borderId="0" xfId="0" applyFont="1" applyFill="1"/>
    <xf numFmtId="0" fontId="4" fillId="193" borderId="0" xfId="0" applyFont="1" applyFill="1"/>
    <xf numFmtId="0" fontId="4" fillId="194" borderId="0" xfId="0" applyFont="1" applyFill="1"/>
    <xf numFmtId="0" fontId="4" fillId="195" borderId="0" xfId="0" applyFont="1" applyFill="1"/>
    <xf numFmtId="0" fontId="4" fillId="196" borderId="0" xfId="0" applyFont="1" applyFill="1"/>
    <xf numFmtId="0" fontId="4" fillId="197" borderId="0" xfId="0" applyFont="1" applyFill="1"/>
    <xf numFmtId="0" fontId="4" fillId="198" borderId="0" xfId="0" applyFont="1" applyFill="1"/>
    <xf numFmtId="0" fontId="4" fillId="199" borderId="0" xfId="0" applyFont="1" applyFill="1"/>
    <xf numFmtId="0" fontId="4" fillId="200" borderId="0" xfId="0" applyFont="1" applyFill="1"/>
    <xf numFmtId="0" fontId="4" fillId="201" borderId="0" xfId="0" applyFont="1" applyFill="1"/>
    <xf numFmtId="0" fontId="4" fillId="202" borderId="0" xfId="0" applyFont="1" applyFill="1"/>
    <xf numFmtId="0" fontId="4" fillId="203" borderId="0" xfId="0" applyFont="1" applyFill="1"/>
    <xf numFmtId="0" fontId="4" fillId="204" borderId="0" xfId="0" applyFont="1" applyFill="1"/>
    <xf numFmtId="0" fontId="4" fillId="205" borderId="0" xfId="0" applyFont="1" applyFill="1"/>
    <xf numFmtId="0" fontId="4" fillId="206" borderId="0" xfId="0" applyFont="1" applyFill="1"/>
    <xf numFmtId="0" fontId="4" fillId="207" borderId="0" xfId="0" applyFont="1" applyFill="1"/>
    <xf numFmtId="0" fontId="4" fillId="208" borderId="0" xfId="0" applyFont="1" applyFill="1"/>
    <xf numFmtId="0" fontId="4" fillId="209" borderId="0" xfId="0" applyFont="1" applyFill="1"/>
    <xf numFmtId="0" fontId="4" fillId="210" borderId="0" xfId="0" applyFont="1" applyFill="1"/>
    <xf numFmtId="0" fontId="4" fillId="211" borderId="0" xfId="0" applyFont="1" applyFill="1"/>
    <xf numFmtId="0" fontId="4" fillId="212" borderId="0" xfId="0" applyFont="1" applyFill="1"/>
    <xf numFmtId="0" fontId="4" fillId="213" borderId="0" xfId="0" applyFont="1" applyFill="1"/>
    <xf numFmtId="0" fontId="4" fillId="214" borderId="0" xfId="0" applyFont="1" applyFill="1"/>
    <xf numFmtId="0" fontId="4" fillId="215" borderId="0" xfId="0" applyFont="1" applyFill="1"/>
    <xf numFmtId="0" fontId="4" fillId="216" borderId="0" xfId="0" applyFont="1" applyFill="1"/>
    <xf numFmtId="0" fontId="4" fillId="217" borderId="0" xfId="0" applyFont="1" applyFill="1"/>
    <xf numFmtId="0" fontId="4" fillId="218" borderId="0" xfId="0" applyFont="1" applyFill="1"/>
    <xf numFmtId="0" fontId="4" fillId="219" borderId="0" xfId="0" applyFont="1" applyFill="1"/>
    <xf numFmtId="0" fontId="4" fillId="220" borderId="0" xfId="0" applyFont="1" applyFill="1"/>
    <xf numFmtId="0" fontId="4" fillId="221" borderId="0" xfId="0" applyFont="1" applyFill="1"/>
    <xf numFmtId="0" fontId="4" fillId="222" borderId="0" xfId="0" applyFont="1" applyFill="1"/>
    <xf numFmtId="0" fontId="4" fillId="223" borderId="0" xfId="0" applyFont="1" applyFill="1"/>
    <xf numFmtId="0" fontId="4" fillId="224" borderId="0" xfId="0" applyFont="1" applyFill="1"/>
    <xf numFmtId="0" fontId="4" fillId="225" borderId="0" xfId="0" applyFont="1" applyFill="1"/>
    <xf numFmtId="0" fontId="4" fillId="226" borderId="0" xfId="0" applyFont="1" applyFill="1"/>
    <xf numFmtId="0" fontId="4" fillId="227" borderId="0" xfId="0" applyFont="1" applyFill="1"/>
    <xf numFmtId="0" fontId="4" fillId="228" borderId="0" xfId="0" applyFont="1" applyFill="1"/>
    <xf numFmtId="0" fontId="4" fillId="229" borderId="0" xfId="0" applyFont="1" applyFill="1"/>
    <xf numFmtId="0" fontId="4" fillId="230" borderId="0" xfId="0" applyFont="1" applyFill="1"/>
    <xf numFmtId="0" fontId="4" fillId="231" borderId="0" xfId="0" applyFont="1" applyFill="1"/>
    <xf numFmtId="0" fontId="4" fillId="232" borderId="0" xfId="0" applyFont="1" applyFill="1"/>
    <xf numFmtId="0" fontId="4" fillId="233" borderId="0" xfId="0" applyFont="1" applyFill="1"/>
    <xf numFmtId="0" fontId="4" fillId="234" borderId="0" xfId="0" applyFont="1" applyFill="1"/>
    <xf numFmtId="0" fontId="4" fillId="235" borderId="0" xfId="0" applyFont="1" applyFill="1"/>
    <xf numFmtId="0" fontId="4" fillId="236" borderId="0" xfId="0" applyFont="1" applyFill="1"/>
    <xf numFmtId="0" fontId="4" fillId="237" borderId="0" xfId="0" applyFont="1" applyFill="1"/>
    <xf numFmtId="0" fontId="4" fillId="238" borderId="0" xfId="0" applyFont="1" applyFill="1"/>
    <xf numFmtId="0" fontId="4" fillId="239" borderId="0" xfId="0" applyFont="1" applyFill="1"/>
    <xf numFmtId="0" fontId="4" fillId="240" borderId="0" xfId="0" applyFont="1" applyFill="1"/>
    <xf numFmtId="0" fontId="4" fillId="241" borderId="0" xfId="0" applyFont="1" applyFill="1"/>
    <xf numFmtId="0" fontId="4" fillId="242" borderId="0" xfId="0" applyFont="1" applyFill="1"/>
    <xf numFmtId="0" fontId="4" fillId="243" borderId="0" xfId="0" applyFont="1" applyFill="1"/>
    <xf numFmtId="0" fontId="4" fillId="244" borderId="0" xfId="0" applyFont="1" applyFill="1"/>
    <xf numFmtId="0" fontId="4" fillId="245" borderId="0" xfId="0" applyFont="1" applyFill="1"/>
    <xf numFmtId="0" fontId="4" fillId="246" borderId="0" xfId="0" applyFont="1" applyFill="1"/>
    <xf numFmtId="0" fontId="4" fillId="247" borderId="0" xfId="0" applyFont="1" applyFill="1"/>
    <xf numFmtId="0" fontId="4" fillId="248" borderId="0" xfId="0" applyFont="1" applyFill="1"/>
    <xf numFmtId="0" fontId="4" fillId="249" borderId="0" xfId="0" applyFont="1" applyFill="1"/>
    <xf numFmtId="0" fontId="4" fillId="250" borderId="0" xfId="0" applyFont="1" applyFill="1"/>
    <xf numFmtId="0" fontId="4" fillId="251" borderId="0" xfId="0" applyFont="1" applyFill="1"/>
    <xf numFmtId="0" fontId="4" fillId="252" borderId="0" xfId="0" applyFont="1" applyFill="1"/>
    <xf numFmtId="0" fontId="4" fillId="253" borderId="0" xfId="0" applyFont="1" applyFill="1"/>
    <xf numFmtId="0" fontId="4" fillId="254" borderId="0" xfId="0" applyFont="1" applyFill="1"/>
    <xf numFmtId="0" fontId="4" fillId="255" borderId="0" xfId="0" applyFont="1" applyFill="1"/>
    <xf numFmtId="0" fontId="4" fillId="256" borderId="0" xfId="0" applyFont="1" applyFill="1"/>
    <xf numFmtId="0" fontId="4" fillId="257" borderId="0" xfId="0" applyFont="1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8A321-E98F-43E7-95C1-2A5365D53320}">
  <sheetPr>
    <outlinePr summaryBelow="0" summaryRight="0"/>
  </sheetPr>
  <dimension ref="A1:F580"/>
  <sheetViews>
    <sheetView tabSelected="1" zoomScale="145" zoomScaleNormal="145" workbookViewId="0">
      <selection sqref="A1:F1"/>
    </sheetView>
  </sheetViews>
  <sheetFormatPr baseColWidth="10" defaultColWidth="12.59765625" defaultRowHeight="15.75" customHeight="1" x14ac:dyDescent="0.2"/>
  <cols>
    <col min="1" max="1" width="40.796875" style="1" bestFit="1" customWidth="1"/>
    <col min="2" max="2" width="19.3984375" style="1" bestFit="1" customWidth="1"/>
    <col min="3" max="3" width="16.59765625" style="1" bestFit="1" customWidth="1"/>
    <col min="4" max="4" width="15.19921875" style="1" bestFit="1" customWidth="1"/>
    <col min="5" max="5" width="21.3984375" bestFit="1" customWidth="1"/>
    <col min="6" max="6" width="19" bestFit="1" customWidth="1"/>
  </cols>
  <sheetData>
    <row r="1" spans="1:6" ht="14" x14ac:dyDescent="0.2">
      <c r="A1" s="2" t="s">
        <v>582</v>
      </c>
      <c r="B1" s="2"/>
      <c r="C1" s="2"/>
      <c r="D1" s="2"/>
      <c r="E1" s="2"/>
      <c r="F1" s="2"/>
    </row>
    <row r="2" spans="1:6" ht="14" x14ac:dyDescent="0.2">
      <c r="A2" s="3" t="s">
        <v>0</v>
      </c>
      <c r="B2" s="3" t="s">
        <v>583</v>
      </c>
      <c r="C2" s="3" t="s">
        <v>584</v>
      </c>
      <c r="D2" s="3" t="s">
        <v>1</v>
      </c>
      <c r="E2" s="3" t="s">
        <v>473</v>
      </c>
      <c r="F2" s="3" t="s">
        <v>474</v>
      </c>
    </row>
    <row r="3" spans="1:6" ht="14" x14ac:dyDescent="0.2">
      <c r="A3" s="260" t="s">
        <v>478</v>
      </c>
      <c r="B3" s="4">
        <v>5.8870132289999999</v>
      </c>
      <c r="C3" s="5">
        <v>2.6684699919999999</v>
      </c>
      <c r="D3">
        <v>0.33410558499999998</v>
      </c>
      <c r="E3" s="7">
        <v>5.4901459999999996E-3</v>
      </c>
      <c r="F3" s="8">
        <v>0.71479971200000003</v>
      </c>
    </row>
    <row r="4" spans="1:6" ht="14" x14ac:dyDescent="0.2">
      <c r="A4" s="260" t="s">
        <v>475</v>
      </c>
      <c r="B4" s="9">
        <v>4.1999027509999998</v>
      </c>
      <c r="C4" s="10">
        <v>-4.4073101279999998</v>
      </c>
      <c r="D4">
        <v>0.32111663400000001</v>
      </c>
      <c r="E4" s="12">
        <v>1.0222055000000001E-2</v>
      </c>
      <c r="F4" s="8">
        <v>0.74065014500000004</v>
      </c>
    </row>
    <row r="5" spans="1:6" ht="14" x14ac:dyDescent="0.2">
      <c r="A5" s="260" t="s">
        <v>2</v>
      </c>
      <c r="B5" s="13">
        <v>5.9631843030000002</v>
      </c>
      <c r="C5" s="14">
        <v>3.5378054219999999</v>
      </c>
      <c r="D5">
        <v>0.29631954999999999</v>
      </c>
      <c r="E5" s="12">
        <v>1.0860833E-2</v>
      </c>
      <c r="F5" s="8">
        <v>0.76807492499999996</v>
      </c>
    </row>
    <row r="6" spans="1:6" ht="14" x14ac:dyDescent="0.2">
      <c r="A6" s="260" t="s">
        <v>3</v>
      </c>
      <c r="B6" s="16">
        <v>3.3139071530000002</v>
      </c>
      <c r="C6" s="17">
        <v>-5.574453138</v>
      </c>
      <c r="D6">
        <v>0.469612117</v>
      </c>
      <c r="E6" s="12">
        <v>1.1158308E-2</v>
      </c>
      <c r="F6" s="8">
        <v>0.73699109900000004</v>
      </c>
    </row>
    <row r="7" spans="1:6" ht="14" x14ac:dyDescent="0.2">
      <c r="A7" s="260" t="s">
        <v>476</v>
      </c>
      <c r="B7" s="19">
        <v>3.6433402469999998</v>
      </c>
      <c r="C7" s="17">
        <v>-5.6047317000000003</v>
      </c>
      <c r="D7">
        <v>0.43486924999999998</v>
      </c>
      <c r="E7" s="12">
        <v>1.4492062E-2</v>
      </c>
      <c r="F7" s="8">
        <v>0.76570507099999996</v>
      </c>
    </row>
    <row r="8" spans="1:6" ht="14" x14ac:dyDescent="0.2">
      <c r="A8" s="260" t="s">
        <v>4</v>
      </c>
      <c r="B8" s="21">
        <v>1.160566226</v>
      </c>
      <c r="C8" s="22">
        <v>4.3773946759999998</v>
      </c>
      <c r="D8">
        <v>-0.30912665099999997</v>
      </c>
      <c r="E8" s="12">
        <v>1.6423332999999998E-2</v>
      </c>
      <c r="F8" s="8">
        <v>0.80024247999999998</v>
      </c>
    </row>
    <row r="9" spans="1:6" ht="14" x14ac:dyDescent="0.2">
      <c r="A9" s="260" t="s">
        <v>7</v>
      </c>
      <c r="B9" s="23">
        <v>5.031846389</v>
      </c>
      <c r="C9" s="24">
        <v>-4.0537351350000002</v>
      </c>
      <c r="D9">
        <v>0.35048364900000001</v>
      </c>
      <c r="E9" s="12">
        <v>2.0068279000000001E-2</v>
      </c>
      <c r="F9" s="8">
        <v>0.80682062099999996</v>
      </c>
    </row>
    <row r="10" spans="1:6" ht="14" x14ac:dyDescent="0.2">
      <c r="A10" s="260" t="s">
        <v>5</v>
      </c>
      <c r="B10" s="26">
        <v>3.423616038</v>
      </c>
      <c r="C10" s="27">
        <v>5.0491848240000001</v>
      </c>
      <c r="D10">
        <v>-0.286784765</v>
      </c>
      <c r="E10" s="12">
        <v>2.1424750999999999E-2</v>
      </c>
      <c r="F10" s="8">
        <v>0.85171573700000003</v>
      </c>
    </row>
    <row r="11" spans="1:6" ht="14" x14ac:dyDescent="0.2">
      <c r="A11" s="260" t="s">
        <v>477</v>
      </c>
      <c r="B11" s="29">
        <v>1.200341364</v>
      </c>
      <c r="C11" s="30">
        <v>-6.2397404869999997</v>
      </c>
      <c r="D11">
        <v>0.39704815100000002</v>
      </c>
      <c r="E11" s="12">
        <v>2.7143746999999999E-2</v>
      </c>
      <c r="F11" s="8">
        <v>0.749289125</v>
      </c>
    </row>
    <row r="12" spans="1:6" ht="14" x14ac:dyDescent="0.2">
      <c r="A12" s="260" t="s">
        <v>6</v>
      </c>
      <c r="B12" s="32">
        <v>-4.9896415279999999</v>
      </c>
      <c r="C12" s="33">
        <v>4.0824265019999997</v>
      </c>
      <c r="D12">
        <v>-0.32638650699999999</v>
      </c>
      <c r="E12" s="12">
        <v>2.8333924999999999E-2</v>
      </c>
      <c r="F12" s="8">
        <v>0.82714654899999995</v>
      </c>
    </row>
    <row r="13" spans="1:6" ht="14" x14ac:dyDescent="0.2">
      <c r="A13" s="260" t="s">
        <v>479</v>
      </c>
      <c r="B13" s="34">
        <v>7.0839806630000002</v>
      </c>
      <c r="C13" s="13">
        <v>6.0073247839999997</v>
      </c>
      <c r="D13">
        <v>0.24706160999999999</v>
      </c>
      <c r="E13" s="12">
        <v>3.0375973000000001E-2</v>
      </c>
      <c r="F13" s="8">
        <v>0.88690580799999996</v>
      </c>
    </row>
    <row r="14" spans="1:6" ht="14" x14ac:dyDescent="0.2">
      <c r="A14" s="260" t="s">
        <v>11</v>
      </c>
      <c r="B14" s="35">
        <v>1.7744987219999999</v>
      </c>
      <c r="C14" s="36">
        <v>-5.8039763759999996</v>
      </c>
      <c r="D14">
        <v>0.35574296599999999</v>
      </c>
      <c r="E14" s="12">
        <v>3.501816E-2</v>
      </c>
      <c r="F14" s="8">
        <v>0.83225449799999995</v>
      </c>
    </row>
    <row r="15" spans="1:6" ht="14" x14ac:dyDescent="0.2">
      <c r="A15" s="260" t="s">
        <v>480</v>
      </c>
      <c r="B15" s="38">
        <v>1.3949527239999999</v>
      </c>
      <c r="C15" s="39">
        <v>-6.0808300070000003</v>
      </c>
      <c r="D15">
        <v>0.303872584</v>
      </c>
      <c r="E15" s="12">
        <v>4.0146179999999997E-2</v>
      </c>
      <c r="F15" s="8">
        <v>0.81692677499999999</v>
      </c>
    </row>
    <row r="16" spans="1:6" ht="14" x14ac:dyDescent="0.2">
      <c r="A16" s="260" t="s">
        <v>10</v>
      </c>
      <c r="B16" s="41">
        <v>3.2487751000000002E-2</v>
      </c>
      <c r="C16" s="39">
        <v>-6.0321656060000004</v>
      </c>
      <c r="D16">
        <v>0.37992599900000001</v>
      </c>
      <c r="E16" s="12">
        <v>4.4812473999999998E-2</v>
      </c>
      <c r="F16" s="8">
        <v>0.83400633300000004</v>
      </c>
    </row>
    <row r="17" spans="1:6" ht="14" x14ac:dyDescent="0.2">
      <c r="A17" s="260" t="s">
        <v>9</v>
      </c>
      <c r="B17" s="43">
        <v>3.8184394300000002</v>
      </c>
      <c r="C17" s="44">
        <v>2.2374028240000001</v>
      </c>
      <c r="D17">
        <v>0.28203024399999999</v>
      </c>
      <c r="E17" s="12">
        <v>4.6601613E-2</v>
      </c>
      <c r="F17" s="8">
        <v>0.90678673499999995</v>
      </c>
    </row>
    <row r="18" spans="1:6" ht="14" x14ac:dyDescent="0.2">
      <c r="A18" s="260" t="s">
        <v>481</v>
      </c>
      <c r="B18" s="46">
        <v>-4.0975730219999997</v>
      </c>
      <c r="C18" s="47">
        <v>1.375242971</v>
      </c>
      <c r="D18">
        <v>-0.37532441900000002</v>
      </c>
      <c r="E18" s="12">
        <v>4.6631344999999998E-2</v>
      </c>
      <c r="F18" s="8">
        <v>0.87513787600000004</v>
      </c>
    </row>
    <row r="19" spans="1:6" ht="14" x14ac:dyDescent="0.2">
      <c r="A19" s="260" t="s">
        <v>8</v>
      </c>
      <c r="B19" s="49">
        <v>2.8458120230000001</v>
      </c>
      <c r="C19" s="50">
        <v>4.5289900589999998</v>
      </c>
      <c r="D19">
        <v>-0.26815277300000001</v>
      </c>
      <c r="E19" s="12">
        <v>4.7918820000000001E-2</v>
      </c>
      <c r="F19" s="8">
        <v>0.90969618600000002</v>
      </c>
    </row>
    <row r="20" spans="1:6" ht="14" x14ac:dyDescent="0.2">
      <c r="A20" s="260" t="s">
        <v>14</v>
      </c>
      <c r="B20" s="52">
        <v>-5.8691200620000004</v>
      </c>
      <c r="C20" s="53">
        <v>-1.259107008</v>
      </c>
      <c r="D20">
        <v>-0.32584191899999998</v>
      </c>
      <c r="E20" s="54">
        <v>5.7579100000000001E-2</v>
      </c>
      <c r="F20" s="8">
        <v>0.85434647100000005</v>
      </c>
    </row>
    <row r="21" spans="1:6" ht="14" x14ac:dyDescent="0.2">
      <c r="A21" s="260" t="s">
        <v>483</v>
      </c>
      <c r="B21" s="55">
        <v>9.8467921569999994</v>
      </c>
      <c r="C21" s="56">
        <v>8.3983354200000004</v>
      </c>
      <c r="D21">
        <v>0.23447336799999999</v>
      </c>
      <c r="E21" s="54">
        <v>6.2988875E-2</v>
      </c>
      <c r="F21" s="8">
        <v>0.91530769700000003</v>
      </c>
    </row>
    <row r="22" spans="1:6" ht="14" x14ac:dyDescent="0.2">
      <c r="A22" s="260" t="s">
        <v>12</v>
      </c>
      <c r="B22" s="58">
        <v>5.1405964390000003</v>
      </c>
      <c r="C22" s="50">
        <v>4.5203756200000003</v>
      </c>
      <c r="D22">
        <v>0.21045627</v>
      </c>
      <c r="E22" s="54">
        <v>6.3236602000000003E-2</v>
      </c>
      <c r="F22" s="8">
        <v>0.91354237299999996</v>
      </c>
    </row>
    <row r="23" spans="1:6" ht="14" x14ac:dyDescent="0.2">
      <c r="A23" s="260" t="s">
        <v>20</v>
      </c>
      <c r="B23" s="60">
        <v>2.1046119089999999</v>
      </c>
      <c r="C23" s="61">
        <v>3.873867626</v>
      </c>
      <c r="D23">
        <v>-0.27634317899999999</v>
      </c>
      <c r="E23" s="54">
        <v>6.6344694999999995E-2</v>
      </c>
      <c r="F23" s="8">
        <v>0.91308815799999998</v>
      </c>
    </row>
    <row r="24" spans="1:6" ht="14" x14ac:dyDescent="0.2">
      <c r="A24" s="260" t="s">
        <v>485</v>
      </c>
      <c r="B24" s="14">
        <v>3.6048578600000001</v>
      </c>
      <c r="C24" s="63">
        <v>4.4406791109999997</v>
      </c>
      <c r="D24">
        <v>-0.166617868</v>
      </c>
      <c r="E24" s="54">
        <v>7.1600450999999996E-2</v>
      </c>
      <c r="F24" s="8">
        <v>0.916224653</v>
      </c>
    </row>
    <row r="25" spans="1:6" ht="14" x14ac:dyDescent="0.2">
      <c r="A25" s="260" t="s">
        <v>484</v>
      </c>
      <c r="B25" s="33">
        <v>4.0751142270000003</v>
      </c>
      <c r="C25" s="65">
        <v>5.8759070209999997</v>
      </c>
      <c r="D25">
        <v>-0.24290061099999999</v>
      </c>
      <c r="E25" s="54">
        <v>7.2432487000000004E-2</v>
      </c>
      <c r="F25" s="8">
        <v>0.91634524799999995</v>
      </c>
    </row>
    <row r="26" spans="1:6" ht="14" x14ac:dyDescent="0.2">
      <c r="A26" s="260" t="s">
        <v>487</v>
      </c>
      <c r="B26" s="67">
        <v>4.5023265600000002</v>
      </c>
      <c r="C26" s="68">
        <v>6.0645909070000004</v>
      </c>
      <c r="D26">
        <v>-0.24533622899999999</v>
      </c>
      <c r="E26" s="54">
        <v>7.3015203000000001E-2</v>
      </c>
      <c r="F26" s="8">
        <v>0.91588475800000002</v>
      </c>
    </row>
    <row r="27" spans="1:6" ht="14" x14ac:dyDescent="0.2">
      <c r="A27" s="260" t="s">
        <v>488</v>
      </c>
      <c r="B27" s="61">
        <v>3.837598217</v>
      </c>
      <c r="C27" s="70">
        <v>2.7533787329999999</v>
      </c>
      <c r="D27">
        <v>0.17842829499999999</v>
      </c>
      <c r="E27" s="54">
        <v>7.4969714000000007E-2</v>
      </c>
      <c r="F27" s="8">
        <v>0.91611652600000004</v>
      </c>
    </row>
    <row r="28" spans="1:6" ht="14" x14ac:dyDescent="0.2">
      <c r="A28" s="260" t="s">
        <v>15</v>
      </c>
      <c r="B28" s="71">
        <v>-6.2011848799999996</v>
      </c>
      <c r="C28" s="11">
        <v>-3.8250055239999998</v>
      </c>
      <c r="D28">
        <v>-0.33210511300000001</v>
      </c>
      <c r="E28" s="54">
        <v>7.8457264999999998E-2</v>
      </c>
      <c r="F28" s="8">
        <v>0.83806836699999998</v>
      </c>
    </row>
    <row r="29" spans="1:6" ht="14" x14ac:dyDescent="0.2">
      <c r="A29" s="260" t="s">
        <v>24</v>
      </c>
      <c r="B29" s="33">
        <v>4.0681932119999997</v>
      </c>
      <c r="C29" s="4">
        <v>5.9522867340000003</v>
      </c>
      <c r="D29">
        <v>-0.23403976600000001</v>
      </c>
      <c r="E29" s="54">
        <v>8.5846793000000005E-2</v>
      </c>
      <c r="F29" s="8">
        <v>0.91771656899999998</v>
      </c>
    </row>
    <row r="30" spans="1:6" ht="14" x14ac:dyDescent="0.2">
      <c r="A30" s="260" t="s">
        <v>27</v>
      </c>
      <c r="B30" s="26">
        <v>3.4382084499999999</v>
      </c>
      <c r="C30" s="73">
        <v>0.54336131600000004</v>
      </c>
      <c r="D30">
        <v>0.267315727</v>
      </c>
      <c r="E30" s="54">
        <v>8.6678273E-2</v>
      </c>
      <c r="F30" s="8">
        <v>0.91595979900000002</v>
      </c>
    </row>
    <row r="31" spans="1:6" ht="14" x14ac:dyDescent="0.2">
      <c r="A31" s="260" t="s">
        <v>13</v>
      </c>
      <c r="B31" s="49">
        <v>2.8590962040000001</v>
      </c>
      <c r="C31" s="75">
        <v>-3.3862161199999998</v>
      </c>
      <c r="D31">
        <v>0.267501722</v>
      </c>
      <c r="E31" s="54">
        <v>8.7989133999999997E-2</v>
      </c>
      <c r="F31" s="8">
        <v>0.91219995099999995</v>
      </c>
    </row>
    <row r="32" spans="1:6" ht="14" x14ac:dyDescent="0.2">
      <c r="A32" s="260" t="s">
        <v>26</v>
      </c>
      <c r="B32" s="77">
        <v>3.96535364</v>
      </c>
      <c r="C32" s="78">
        <v>-4.2470203499999997</v>
      </c>
      <c r="D32">
        <v>0.27307108099999999</v>
      </c>
      <c r="E32" s="54">
        <v>9.1310641999999997E-2</v>
      </c>
      <c r="F32" s="8">
        <v>0.89972236299999997</v>
      </c>
    </row>
    <row r="33" spans="1:6" ht="14" x14ac:dyDescent="0.2">
      <c r="A33" s="260" t="s">
        <v>16</v>
      </c>
      <c r="B33" s="27">
        <v>5.0351838300000002</v>
      </c>
      <c r="C33" s="80">
        <v>3.7127107819999998</v>
      </c>
      <c r="D33">
        <v>0.227992471</v>
      </c>
      <c r="E33" s="54">
        <v>9.1520773E-2</v>
      </c>
      <c r="F33" s="8">
        <v>0.91693843500000005</v>
      </c>
    </row>
    <row r="34" spans="1:6" ht="14" x14ac:dyDescent="0.2">
      <c r="A34" s="260" t="s">
        <v>18</v>
      </c>
      <c r="B34" s="82">
        <v>7.9218232940000002</v>
      </c>
      <c r="C34" s="64">
        <v>7.0420718339999997</v>
      </c>
      <c r="D34">
        <v>0.271029772</v>
      </c>
      <c r="E34" s="54">
        <v>9.3850508999999999E-2</v>
      </c>
      <c r="F34" s="8">
        <v>0.91722864800000004</v>
      </c>
    </row>
    <row r="35" spans="1:6" ht="14" x14ac:dyDescent="0.2">
      <c r="A35" s="260" t="s">
        <v>23</v>
      </c>
      <c r="B35" s="83">
        <v>2.57150444</v>
      </c>
      <c r="C35" s="14">
        <v>3.6045613759999999</v>
      </c>
      <c r="D35">
        <v>-0.193363269</v>
      </c>
      <c r="E35" s="54">
        <v>9.4458179000000003E-2</v>
      </c>
      <c r="F35" s="8">
        <v>0.91830989500000004</v>
      </c>
    </row>
    <row r="36" spans="1:6" ht="14" x14ac:dyDescent="0.2">
      <c r="A36" s="260" t="s">
        <v>17</v>
      </c>
      <c r="B36" s="85">
        <v>7.3046161639999996</v>
      </c>
      <c r="C36" s="66">
        <v>8.7071647999999993</v>
      </c>
      <c r="D36">
        <v>-0.16252858000000001</v>
      </c>
      <c r="E36" s="54">
        <v>9.9154322000000003E-2</v>
      </c>
      <c r="F36" s="8">
        <v>0.918028332</v>
      </c>
    </row>
    <row r="37" spans="1:6" ht="14" x14ac:dyDescent="0.2">
      <c r="A37" s="260" t="s">
        <v>21</v>
      </c>
      <c r="B37" s="42">
        <v>-5.1588751129999997</v>
      </c>
      <c r="C37" s="60">
        <v>2.1042843549999999</v>
      </c>
      <c r="D37">
        <v>-0.26584541499999997</v>
      </c>
      <c r="E37" s="54">
        <v>9.9195608000000005E-2</v>
      </c>
      <c r="F37" s="8">
        <v>0.90149721500000002</v>
      </c>
    </row>
    <row r="38" spans="1:6" ht="14" x14ac:dyDescent="0.2">
      <c r="A38" s="260" t="s">
        <v>489</v>
      </c>
      <c r="B38" s="88">
        <v>6.777167876</v>
      </c>
      <c r="C38" s="89">
        <v>8.5375521019999994</v>
      </c>
      <c r="D38">
        <v>-0.18963400999999999</v>
      </c>
      <c r="E38" s="8">
        <v>0.10380223299999999</v>
      </c>
      <c r="F38" s="8">
        <v>0.91822517100000001</v>
      </c>
    </row>
    <row r="39" spans="1:6" ht="14" x14ac:dyDescent="0.2">
      <c r="A39" s="260" t="s">
        <v>486</v>
      </c>
      <c r="B39" s="90">
        <v>6.6730797109999997</v>
      </c>
      <c r="C39" s="91">
        <v>6.594904637</v>
      </c>
      <c r="D39">
        <v>0.23203584699999999</v>
      </c>
      <c r="E39" s="8">
        <v>0.106026195</v>
      </c>
      <c r="F39" s="8">
        <v>0.91789748699999996</v>
      </c>
    </row>
    <row r="40" spans="1:6" ht="14" x14ac:dyDescent="0.2">
      <c r="A40" s="260" t="s">
        <v>482</v>
      </c>
      <c r="B40" s="92">
        <v>4.1512267119999997</v>
      </c>
      <c r="C40" s="93">
        <v>1.6100961869999999</v>
      </c>
      <c r="D40">
        <v>0.18064245900000001</v>
      </c>
      <c r="E40" s="8">
        <v>0.107105029</v>
      </c>
      <c r="F40" s="8">
        <v>0.91710782999999996</v>
      </c>
    </row>
    <row r="41" spans="1:6" ht="14" x14ac:dyDescent="0.2">
      <c r="A41" s="260" t="s">
        <v>19</v>
      </c>
      <c r="B41" s="77">
        <v>4.0378529480000003</v>
      </c>
      <c r="C41" s="26">
        <v>3.418194953</v>
      </c>
      <c r="D41">
        <v>0.20907571</v>
      </c>
      <c r="E41" s="8">
        <v>0.11135025</v>
      </c>
      <c r="F41" s="8">
        <v>0.91753870299999996</v>
      </c>
    </row>
    <row r="42" spans="1:6" ht="14" x14ac:dyDescent="0.2">
      <c r="A42" s="260" t="s">
        <v>32</v>
      </c>
      <c r="B42" s="95">
        <v>0.206146261</v>
      </c>
      <c r="C42" s="36">
        <v>-5.7974287269999998</v>
      </c>
      <c r="D42">
        <v>0.24810465100000001</v>
      </c>
      <c r="E42" s="8">
        <v>0.113776502</v>
      </c>
      <c r="F42" s="8">
        <v>0.90161562699999998</v>
      </c>
    </row>
    <row r="43" spans="1:6" ht="14" x14ac:dyDescent="0.2">
      <c r="A43" s="260" t="s">
        <v>28</v>
      </c>
      <c r="B43" s="96">
        <v>3.191780697</v>
      </c>
      <c r="C43" s="97">
        <v>4.2516782590000002</v>
      </c>
      <c r="D43">
        <v>-0.163599051</v>
      </c>
      <c r="E43" s="8">
        <v>0.114773977</v>
      </c>
      <c r="F43" s="8">
        <v>0.91800011299999995</v>
      </c>
    </row>
    <row r="44" spans="1:6" ht="14" x14ac:dyDescent="0.2">
      <c r="A44" s="260" t="s">
        <v>22</v>
      </c>
      <c r="B44" s="55">
        <v>9.7779465200000004</v>
      </c>
      <c r="C44" s="28">
        <v>9.6623939019999998</v>
      </c>
      <c r="D44">
        <v>0.187844275</v>
      </c>
      <c r="E44" s="8">
        <v>0.115535982</v>
      </c>
      <c r="F44" s="8">
        <v>0.91828158000000004</v>
      </c>
    </row>
    <row r="45" spans="1:6" ht="14" x14ac:dyDescent="0.2">
      <c r="A45" s="260" t="s">
        <v>46</v>
      </c>
      <c r="B45" s="98">
        <v>-5.227603577</v>
      </c>
      <c r="C45" s="99">
        <v>-6.7147500789999999</v>
      </c>
      <c r="D45">
        <v>0.234173356</v>
      </c>
      <c r="E45" s="8">
        <v>0.122115852</v>
      </c>
      <c r="F45" s="8">
        <v>0.88970829799999995</v>
      </c>
    </row>
    <row r="46" spans="1:6" ht="14" x14ac:dyDescent="0.2">
      <c r="A46" s="260" t="s">
        <v>34</v>
      </c>
      <c r="B46" s="16">
        <v>3.357747206</v>
      </c>
      <c r="C46" s="100">
        <v>1.9351669570000001</v>
      </c>
      <c r="D46">
        <v>0.176271187</v>
      </c>
      <c r="E46" s="8">
        <v>0.12726921599999999</v>
      </c>
      <c r="F46" s="8">
        <v>0.918621994</v>
      </c>
    </row>
    <row r="47" spans="1:6" ht="14" x14ac:dyDescent="0.2">
      <c r="A47" s="260" t="s">
        <v>44</v>
      </c>
      <c r="B47" s="101">
        <v>4.9536791119999997</v>
      </c>
      <c r="C47" s="67">
        <v>4.5033687210000002</v>
      </c>
      <c r="D47">
        <v>9.6605555999999995E-2</v>
      </c>
      <c r="E47" s="8">
        <v>0.12904528600000001</v>
      </c>
      <c r="F47" s="8">
        <v>0.91854036999999999</v>
      </c>
    </row>
    <row r="48" spans="1:6" ht="14" x14ac:dyDescent="0.2">
      <c r="A48" s="260" t="s">
        <v>495</v>
      </c>
      <c r="B48" s="82">
        <v>7.925137651</v>
      </c>
      <c r="C48" s="84">
        <v>7.5447580439999999</v>
      </c>
      <c r="D48">
        <v>0.13490300199999999</v>
      </c>
      <c r="E48" s="8">
        <v>0.130305433</v>
      </c>
      <c r="F48" s="8">
        <v>0.91836620499999999</v>
      </c>
    </row>
    <row r="49" spans="1:6" ht="14" x14ac:dyDescent="0.2">
      <c r="A49" s="260" t="s">
        <v>48</v>
      </c>
      <c r="B49" s="103">
        <v>1.2922583459999999</v>
      </c>
      <c r="C49" s="104">
        <v>-5.0815163090000004</v>
      </c>
      <c r="D49">
        <v>0.23165179499999999</v>
      </c>
      <c r="E49" s="8">
        <v>0.13058873800000001</v>
      </c>
      <c r="F49" s="8">
        <v>0.91632309899999997</v>
      </c>
    </row>
    <row r="50" spans="1:6" ht="14" x14ac:dyDescent="0.2">
      <c r="A50" s="260" t="s">
        <v>40</v>
      </c>
      <c r="B50" s="105">
        <v>0.947416115</v>
      </c>
      <c r="C50" s="49">
        <v>2.9256184950000002</v>
      </c>
      <c r="D50">
        <v>-0.20454235000000001</v>
      </c>
      <c r="E50" s="8">
        <v>0.131062753</v>
      </c>
      <c r="F50" s="8">
        <v>0.91852024300000001</v>
      </c>
    </row>
    <row r="51" spans="1:6" ht="14" x14ac:dyDescent="0.2">
      <c r="A51" s="260" t="s">
        <v>25</v>
      </c>
      <c r="B51" s="6">
        <v>-4.1922061519999998</v>
      </c>
      <c r="C51" s="83">
        <v>2.5887365070000001</v>
      </c>
      <c r="D51">
        <v>-0.22067194800000001</v>
      </c>
      <c r="E51" s="8">
        <v>0.131428723</v>
      </c>
      <c r="F51" s="8">
        <v>0.913431035</v>
      </c>
    </row>
    <row r="52" spans="1:6" ht="14" x14ac:dyDescent="0.2">
      <c r="A52" s="260" t="s">
        <v>31</v>
      </c>
      <c r="B52" s="26">
        <v>3.4184503770000001</v>
      </c>
      <c r="C52" s="107">
        <v>3.2932022939999999</v>
      </c>
      <c r="D52">
        <v>0.164875835</v>
      </c>
      <c r="E52" s="8">
        <v>0.13558937700000001</v>
      </c>
      <c r="F52" s="8">
        <v>0.91895337899999996</v>
      </c>
    </row>
    <row r="53" spans="1:6" ht="14" x14ac:dyDescent="0.2">
      <c r="A53" s="260" t="s">
        <v>494</v>
      </c>
      <c r="B53" s="108">
        <v>4.7535824790000003</v>
      </c>
      <c r="C53" s="109">
        <v>6.5153001929999999</v>
      </c>
      <c r="D53">
        <v>-0.20276295499999999</v>
      </c>
      <c r="E53" s="8">
        <v>0.13932744799999999</v>
      </c>
      <c r="F53" s="8">
        <v>0.91918534900000004</v>
      </c>
    </row>
    <row r="54" spans="1:6" ht="14" x14ac:dyDescent="0.2">
      <c r="A54" s="260" t="s">
        <v>42</v>
      </c>
      <c r="B54" s="111">
        <v>7.2432954729999999</v>
      </c>
      <c r="C54" s="112">
        <v>7.9859039190000001</v>
      </c>
      <c r="D54">
        <v>-0.201670023</v>
      </c>
      <c r="E54" s="8">
        <v>0.140948195</v>
      </c>
      <c r="F54" s="8">
        <v>0.91908230000000002</v>
      </c>
    </row>
    <row r="55" spans="1:6" ht="14" x14ac:dyDescent="0.2">
      <c r="A55" s="260" t="s">
        <v>49</v>
      </c>
      <c r="B55" s="114">
        <v>9.0869726580000005</v>
      </c>
      <c r="C55" s="89">
        <v>8.5837274000000008</v>
      </c>
      <c r="D55">
        <v>0.17106811799999999</v>
      </c>
      <c r="E55" s="8">
        <v>0.14448173</v>
      </c>
      <c r="F55" s="8">
        <v>0.919298375</v>
      </c>
    </row>
    <row r="56" spans="1:6" ht="14" x14ac:dyDescent="0.2">
      <c r="A56" s="260" t="s">
        <v>29</v>
      </c>
      <c r="B56" s="115">
        <v>2.2890915340000002</v>
      </c>
      <c r="C56" s="61">
        <v>3.8762410009999999</v>
      </c>
      <c r="D56">
        <v>-0.19436324999999999</v>
      </c>
      <c r="E56" s="8">
        <v>0.148239496</v>
      </c>
      <c r="F56" s="8">
        <v>0.920045895</v>
      </c>
    </row>
    <row r="57" spans="1:6" ht="14" x14ac:dyDescent="0.2">
      <c r="A57" s="260" t="s">
        <v>33</v>
      </c>
      <c r="B57" s="106">
        <v>8.2370664050000002</v>
      </c>
      <c r="C57" s="117">
        <v>7.4547892469999999</v>
      </c>
      <c r="D57">
        <v>0.18663439500000001</v>
      </c>
      <c r="E57" s="8">
        <v>0.14948626800000001</v>
      </c>
      <c r="F57" s="8">
        <v>0.91945134699999997</v>
      </c>
    </row>
    <row r="58" spans="1:6" ht="14" x14ac:dyDescent="0.2">
      <c r="A58" s="260" t="s">
        <v>30</v>
      </c>
      <c r="B58" s="118">
        <v>1.4571575379999999</v>
      </c>
      <c r="C58" s="83">
        <v>2.5948567250000001</v>
      </c>
      <c r="D58">
        <v>-0.17970256500000001</v>
      </c>
      <c r="E58" s="8">
        <v>0.15477743899999999</v>
      </c>
      <c r="F58" s="8">
        <v>0.92033966</v>
      </c>
    </row>
    <row r="59" spans="1:6" ht="14" x14ac:dyDescent="0.2">
      <c r="A59" s="260" t="s">
        <v>36</v>
      </c>
      <c r="B59" s="39">
        <v>-6.1121167339999998</v>
      </c>
      <c r="C59" s="37">
        <v>-4.5639767679999999</v>
      </c>
      <c r="D59">
        <v>-0.230550538</v>
      </c>
      <c r="E59" s="8">
        <v>0.15683401499999999</v>
      </c>
      <c r="F59" s="8">
        <v>0.88824517000000003</v>
      </c>
    </row>
    <row r="60" spans="1:6" ht="14" x14ac:dyDescent="0.2">
      <c r="A60" s="260" t="s">
        <v>499</v>
      </c>
      <c r="B60" s="120">
        <v>3.9322494739999998</v>
      </c>
      <c r="C60" s="9">
        <v>4.1832216689999999</v>
      </c>
      <c r="D60">
        <v>-0.16279635000000001</v>
      </c>
      <c r="E60" s="8">
        <v>0.15728186699999999</v>
      </c>
      <c r="F60" s="8">
        <v>0.92055409700000002</v>
      </c>
    </row>
    <row r="61" spans="1:6" ht="14" x14ac:dyDescent="0.2">
      <c r="A61" s="260" t="s">
        <v>505</v>
      </c>
      <c r="B61" s="25">
        <v>-4.474488815</v>
      </c>
      <c r="C61" s="30">
        <v>-6.2934430069999996</v>
      </c>
      <c r="D61">
        <v>0.215707379</v>
      </c>
      <c r="E61" s="8">
        <v>0.16374039300000001</v>
      </c>
      <c r="F61" s="8">
        <v>0.91186495700000003</v>
      </c>
    </row>
    <row r="62" spans="1:6" ht="14" x14ac:dyDescent="0.2">
      <c r="A62" s="260" t="s">
        <v>52</v>
      </c>
      <c r="B62" s="98">
        <v>-5.2340252420000004</v>
      </c>
      <c r="C62" s="94">
        <v>-1.3366534029999999</v>
      </c>
      <c r="D62">
        <v>-0.225441225</v>
      </c>
      <c r="E62" s="8">
        <v>0.16655136400000001</v>
      </c>
      <c r="F62" s="8">
        <v>0.91554308299999998</v>
      </c>
    </row>
    <row r="63" spans="1:6" ht="14" x14ac:dyDescent="0.2">
      <c r="A63" s="260" t="s">
        <v>35</v>
      </c>
      <c r="B63" s="112">
        <v>8.0343717389999991</v>
      </c>
      <c r="C63" s="114">
        <v>9.0241160409999992</v>
      </c>
      <c r="D63">
        <v>-0.16558695800000001</v>
      </c>
      <c r="E63" s="8">
        <v>0.168452677</v>
      </c>
      <c r="F63" s="8">
        <v>0.92056919400000004</v>
      </c>
    </row>
    <row r="64" spans="1:6" ht="14" x14ac:dyDescent="0.2">
      <c r="A64" s="260" t="s">
        <v>39</v>
      </c>
      <c r="B64" s="4">
        <v>5.9217808270000001</v>
      </c>
      <c r="C64" s="109">
        <v>6.4646540679999998</v>
      </c>
      <c r="D64">
        <v>-0.20097820399999999</v>
      </c>
      <c r="E64" s="8">
        <v>0.16886143000000001</v>
      </c>
      <c r="F64" s="8">
        <v>0.92017625400000003</v>
      </c>
    </row>
    <row r="65" spans="1:6" ht="14" x14ac:dyDescent="0.2">
      <c r="A65" s="260" t="s">
        <v>62</v>
      </c>
      <c r="B65" s="65">
        <v>5.8724611319999998</v>
      </c>
      <c r="C65" s="67">
        <v>4.4890393910000004</v>
      </c>
      <c r="D65">
        <v>0.20187313500000001</v>
      </c>
      <c r="E65" s="8">
        <v>0.17018382300000001</v>
      </c>
      <c r="F65" s="8">
        <v>0.92112453699999997</v>
      </c>
    </row>
    <row r="66" spans="1:6" ht="14" x14ac:dyDescent="0.2">
      <c r="A66" s="260" t="s">
        <v>492</v>
      </c>
      <c r="B66" s="14">
        <v>3.5857453779999999</v>
      </c>
      <c r="C66" s="124">
        <v>4.8687130249999999</v>
      </c>
      <c r="D66">
        <v>-0.14445786099999999</v>
      </c>
      <c r="E66" s="8">
        <v>0.17168360599999999</v>
      </c>
      <c r="F66" s="8">
        <v>0.92004874800000003</v>
      </c>
    </row>
    <row r="67" spans="1:6" ht="14" x14ac:dyDescent="0.2">
      <c r="A67" s="260" t="s">
        <v>37</v>
      </c>
      <c r="B67" s="125">
        <v>0.58857369900000001</v>
      </c>
      <c r="C67" s="126">
        <v>1.486942832</v>
      </c>
      <c r="D67">
        <v>-0.17032705400000001</v>
      </c>
      <c r="E67" s="8">
        <v>0.173038953</v>
      </c>
      <c r="F67" s="8">
        <v>0.92063264</v>
      </c>
    </row>
    <row r="68" spans="1:6" ht="14" x14ac:dyDescent="0.2">
      <c r="A68" s="260" t="s">
        <v>50</v>
      </c>
      <c r="B68" s="61">
        <v>3.8618568280000001</v>
      </c>
      <c r="C68" s="127">
        <v>5.3970856439999997</v>
      </c>
      <c r="D68">
        <v>-0.15597882599999999</v>
      </c>
      <c r="E68" s="8">
        <v>0.17469304999999999</v>
      </c>
      <c r="F68" s="8">
        <v>0.92098213600000001</v>
      </c>
    </row>
    <row r="69" spans="1:6" ht="14" x14ac:dyDescent="0.2">
      <c r="A69" s="260" t="s">
        <v>38</v>
      </c>
      <c r="B69" s="55">
        <v>9.861547624</v>
      </c>
      <c r="C69" s="128">
        <v>10.529490750000001</v>
      </c>
      <c r="D69">
        <v>-0.24634119500000001</v>
      </c>
      <c r="E69" s="8">
        <v>0.17480828400000001</v>
      </c>
      <c r="F69" s="8">
        <v>0.92114030800000002</v>
      </c>
    </row>
    <row r="70" spans="1:6" ht="14" x14ac:dyDescent="0.2">
      <c r="A70" s="260" t="s">
        <v>47</v>
      </c>
      <c r="B70" s="17">
        <v>-5.6018712339999999</v>
      </c>
      <c r="C70" s="129">
        <v>-2.897812777</v>
      </c>
      <c r="D70">
        <v>-0.18058260400000001</v>
      </c>
      <c r="E70" s="8">
        <v>0.17486781800000001</v>
      </c>
      <c r="F70" s="8">
        <v>0.91323432900000001</v>
      </c>
    </row>
    <row r="71" spans="1:6" ht="14" x14ac:dyDescent="0.2">
      <c r="A71" s="260" t="s">
        <v>63</v>
      </c>
      <c r="B71" s="131">
        <v>5.5352130629999996</v>
      </c>
      <c r="C71" s="27">
        <v>5.0349957080000003</v>
      </c>
      <c r="D71">
        <v>0.111015058</v>
      </c>
      <c r="E71" s="8">
        <v>0.17755526899999999</v>
      </c>
      <c r="F71" s="8">
        <v>0.92126759700000005</v>
      </c>
    </row>
    <row r="72" spans="1:6" ht="14" x14ac:dyDescent="0.2">
      <c r="A72" s="260" t="s">
        <v>45</v>
      </c>
      <c r="B72" s="29">
        <v>1.216934014</v>
      </c>
      <c r="C72" s="133">
        <v>-2.8499295259999999</v>
      </c>
      <c r="D72">
        <v>0.19215017500000001</v>
      </c>
      <c r="E72" s="8">
        <v>0.17773812999999999</v>
      </c>
      <c r="F72" s="8">
        <v>0.92069585600000003</v>
      </c>
    </row>
    <row r="73" spans="1:6" ht="14" x14ac:dyDescent="0.2">
      <c r="A73" s="260" t="s">
        <v>54</v>
      </c>
      <c r="B73" s="38">
        <v>1.4083773669999999</v>
      </c>
      <c r="C73" s="134">
        <v>0.76057592500000004</v>
      </c>
      <c r="D73">
        <v>0.140817567</v>
      </c>
      <c r="E73" s="8">
        <v>0.18500201599999999</v>
      </c>
      <c r="F73" s="8">
        <v>0.92160281200000005</v>
      </c>
    </row>
    <row r="74" spans="1:6" ht="14" x14ac:dyDescent="0.2">
      <c r="A74" s="260" t="s">
        <v>51</v>
      </c>
      <c r="B74" s="43">
        <v>3.808149851</v>
      </c>
      <c r="C74" s="127">
        <v>5.3633843590000003</v>
      </c>
      <c r="D74">
        <v>-0.16396129500000001</v>
      </c>
      <c r="E74" s="8">
        <v>0.186607825</v>
      </c>
      <c r="F74" s="8">
        <v>0.92227584100000004</v>
      </c>
    </row>
    <row r="75" spans="1:6" ht="14" x14ac:dyDescent="0.2">
      <c r="A75" s="260" t="s">
        <v>507</v>
      </c>
      <c r="B75" s="130">
        <v>7.3833186319999999</v>
      </c>
      <c r="C75" s="82">
        <v>7.909527282</v>
      </c>
      <c r="D75">
        <v>-0.21440783399999999</v>
      </c>
      <c r="E75" s="8">
        <v>0.188685098</v>
      </c>
      <c r="F75" s="8">
        <v>0.92198413899999998</v>
      </c>
    </row>
    <row r="76" spans="1:6" ht="14" x14ac:dyDescent="0.2">
      <c r="A76" s="260" t="s">
        <v>56</v>
      </c>
      <c r="B76" s="97">
        <v>4.2302329820000004</v>
      </c>
      <c r="C76" s="124">
        <v>4.8778204430000001</v>
      </c>
      <c r="D76">
        <v>-0.17666119299999999</v>
      </c>
      <c r="E76" s="8">
        <v>0.188746635</v>
      </c>
      <c r="F76" s="8">
        <v>0.92174656300000002</v>
      </c>
    </row>
    <row r="77" spans="1:6" ht="14" x14ac:dyDescent="0.2">
      <c r="A77" s="260" t="s">
        <v>493</v>
      </c>
      <c r="B77" s="119">
        <v>8.4503010039999999</v>
      </c>
      <c r="C77" s="51">
        <v>9.2674365319999996</v>
      </c>
      <c r="D77">
        <v>-0.17509330000000001</v>
      </c>
      <c r="E77" s="8">
        <v>0.19107226199999999</v>
      </c>
      <c r="F77" s="8">
        <v>0.92183864500000001</v>
      </c>
    </row>
    <row r="78" spans="1:6" ht="14" x14ac:dyDescent="0.2">
      <c r="A78" s="260" t="s">
        <v>41</v>
      </c>
      <c r="B78" s="137">
        <v>-5.3693604600000002</v>
      </c>
      <c r="C78" s="138">
        <v>-6.5203676030000004</v>
      </c>
      <c r="D78">
        <v>0.192729441</v>
      </c>
      <c r="E78" s="8">
        <v>0.191186045</v>
      </c>
      <c r="F78" s="8">
        <v>0.89392353999999996</v>
      </c>
    </row>
    <row r="79" spans="1:6" ht="14" x14ac:dyDescent="0.2">
      <c r="A79" s="260" t="s">
        <v>53</v>
      </c>
      <c r="B79" s="92">
        <v>4.1423305289999997</v>
      </c>
      <c r="C79" s="82">
        <v>7.9444424400000004</v>
      </c>
      <c r="D79">
        <v>-0.16000013900000001</v>
      </c>
      <c r="E79" s="8">
        <v>0.19241952000000001</v>
      </c>
      <c r="F79" s="8">
        <v>0.92255564000000001</v>
      </c>
    </row>
    <row r="80" spans="1:6" ht="14" x14ac:dyDescent="0.2">
      <c r="A80" s="260" t="s">
        <v>43</v>
      </c>
      <c r="B80" s="139">
        <v>-4.7411838179999997</v>
      </c>
      <c r="C80" s="71">
        <v>-6.2201684229999996</v>
      </c>
      <c r="D80">
        <v>0.20653001000000001</v>
      </c>
      <c r="E80" s="8">
        <v>0.1938629</v>
      </c>
      <c r="F80" s="8">
        <v>0.90963464900000002</v>
      </c>
    </row>
    <row r="81" spans="1:6" ht="14" x14ac:dyDescent="0.2">
      <c r="A81" s="260" t="s">
        <v>491</v>
      </c>
      <c r="B81" s="140">
        <v>5.7763496029999999</v>
      </c>
      <c r="C81" s="127">
        <v>5.3157288459999998</v>
      </c>
      <c r="D81">
        <v>0.15031059999999999</v>
      </c>
      <c r="E81" s="8">
        <v>0.194295092</v>
      </c>
      <c r="F81" s="8">
        <v>0.92218929000000005</v>
      </c>
    </row>
    <row r="82" spans="1:6" ht="14" x14ac:dyDescent="0.2">
      <c r="A82" s="260" t="s">
        <v>91</v>
      </c>
      <c r="B82" s="142">
        <v>2.3991784759999999</v>
      </c>
      <c r="C82" s="6">
        <v>-4.1710034990000002</v>
      </c>
      <c r="D82">
        <v>0.19445949000000001</v>
      </c>
      <c r="E82" s="8">
        <v>0.19466355499999999</v>
      </c>
      <c r="F82" s="8">
        <v>0.92552343199999998</v>
      </c>
    </row>
    <row r="83" spans="1:6" ht="14" x14ac:dyDescent="0.2">
      <c r="A83" s="260" t="s">
        <v>71</v>
      </c>
      <c r="B83" s="87">
        <v>9.219736331</v>
      </c>
      <c r="C83" s="66">
        <v>8.7240677449999993</v>
      </c>
      <c r="D83">
        <v>0.186614681</v>
      </c>
      <c r="E83" s="8">
        <v>0.19701803300000001</v>
      </c>
      <c r="F83" s="8">
        <v>0.92236056499999997</v>
      </c>
    </row>
    <row r="84" spans="1:6" ht="14" x14ac:dyDescent="0.2">
      <c r="A84" s="260" t="s">
        <v>490</v>
      </c>
      <c r="B84" s="58">
        <v>5.1125333169999996</v>
      </c>
      <c r="C84" s="63">
        <v>4.4612905700000001</v>
      </c>
      <c r="D84">
        <v>0.13705831499999999</v>
      </c>
      <c r="E84" s="8">
        <v>0.19834178799999999</v>
      </c>
      <c r="F84" s="8">
        <v>0.92199009399999998</v>
      </c>
    </row>
    <row r="85" spans="1:6" ht="14" x14ac:dyDescent="0.2">
      <c r="A85" s="260" t="s">
        <v>78</v>
      </c>
      <c r="B85" s="115">
        <v>2.3227050650000001</v>
      </c>
      <c r="C85" s="96">
        <v>3.240586586</v>
      </c>
      <c r="D85">
        <v>-0.13276771500000001</v>
      </c>
      <c r="E85" s="8">
        <v>0.19979456400000001</v>
      </c>
      <c r="F85" s="8">
        <v>0.92304932100000003</v>
      </c>
    </row>
    <row r="86" spans="1:6" ht="14" x14ac:dyDescent="0.2">
      <c r="A86" s="260" t="s">
        <v>76</v>
      </c>
      <c r="B86" s="134">
        <v>0.79765665799999996</v>
      </c>
      <c r="C86" s="137">
        <v>-5.3979685880000003</v>
      </c>
      <c r="D86">
        <v>0.19969745</v>
      </c>
      <c r="E86" s="8">
        <v>0.20509877400000001</v>
      </c>
      <c r="F86" s="8">
        <v>0.92671252199999998</v>
      </c>
    </row>
    <row r="87" spans="1:6" ht="14" x14ac:dyDescent="0.2">
      <c r="A87" s="260" t="s">
        <v>60</v>
      </c>
      <c r="B87" s="98">
        <v>-5.3027421859999997</v>
      </c>
      <c r="C87" s="133">
        <v>-2.868686984</v>
      </c>
      <c r="D87">
        <v>-0.16823463699999999</v>
      </c>
      <c r="E87" s="8">
        <v>0.205338996</v>
      </c>
      <c r="F87" s="8">
        <v>0.92290495400000006</v>
      </c>
    </row>
    <row r="88" spans="1:6" ht="14" x14ac:dyDescent="0.2">
      <c r="A88" s="260" t="s">
        <v>65</v>
      </c>
      <c r="B88" s="144">
        <v>-7.0028033230000002</v>
      </c>
      <c r="C88" s="145">
        <v>-6.0204986959999998</v>
      </c>
      <c r="D88">
        <v>-0.193920289</v>
      </c>
      <c r="E88" s="8">
        <v>0.21164498500000001</v>
      </c>
      <c r="F88" s="8">
        <v>0.87771170799999998</v>
      </c>
    </row>
    <row r="89" spans="1:6" ht="14" x14ac:dyDescent="0.2">
      <c r="A89" s="260" t="s">
        <v>517</v>
      </c>
      <c r="B89" s="143">
        <v>6.2638528009999996</v>
      </c>
      <c r="C89" s="122">
        <v>7.7659122509999996</v>
      </c>
      <c r="D89">
        <v>-0.14276940499999999</v>
      </c>
      <c r="E89" s="8">
        <v>0.21442554799999999</v>
      </c>
      <c r="F89" s="8">
        <v>0.92468525999999995</v>
      </c>
    </row>
    <row r="90" spans="1:6" ht="14" x14ac:dyDescent="0.2">
      <c r="A90" s="260" t="s">
        <v>101</v>
      </c>
      <c r="B90" s="146">
        <v>-4.7910802810000002</v>
      </c>
      <c r="C90" s="147">
        <v>0.73817956200000001</v>
      </c>
      <c r="D90">
        <v>-0.198818937</v>
      </c>
      <c r="E90" s="8">
        <v>0.21747825900000001</v>
      </c>
      <c r="F90" s="8">
        <v>0.92496478800000004</v>
      </c>
    </row>
    <row r="91" spans="1:6" ht="14" x14ac:dyDescent="0.2">
      <c r="A91" s="260" t="s">
        <v>67</v>
      </c>
      <c r="B91" s="149">
        <v>-5.7343854690000002</v>
      </c>
      <c r="C91" s="150">
        <v>-6.8026208840000004</v>
      </c>
      <c r="D91">
        <v>0.20200614</v>
      </c>
      <c r="E91" s="8">
        <v>0.22093426899999999</v>
      </c>
      <c r="F91" s="8">
        <v>0.899884566</v>
      </c>
    </row>
    <row r="92" spans="1:6" ht="14" x14ac:dyDescent="0.2">
      <c r="A92" s="260" t="s">
        <v>58</v>
      </c>
      <c r="B92" s="151">
        <v>-3.7661469589999998</v>
      </c>
      <c r="C92" s="103">
        <v>1.321546809</v>
      </c>
      <c r="D92">
        <v>-0.17767261500000001</v>
      </c>
      <c r="E92" s="8">
        <v>0.221106949</v>
      </c>
      <c r="F92" s="8">
        <v>0.92482672600000004</v>
      </c>
    </row>
    <row r="93" spans="1:6" ht="14" x14ac:dyDescent="0.2">
      <c r="A93" s="260" t="s">
        <v>497</v>
      </c>
      <c r="B93" s="37">
        <v>-4.578019361</v>
      </c>
      <c r="C93" s="39">
        <v>-6.0481445889999996</v>
      </c>
      <c r="D93">
        <v>0.15102046999999999</v>
      </c>
      <c r="E93" s="8">
        <v>0.223283641</v>
      </c>
      <c r="F93" s="8">
        <v>0.91336148699999997</v>
      </c>
    </row>
    <row r="94" spans="1:6" ht="14" x14ac:dyDescent="0.2">
      <c r="A94" s="260" t="s">
        <v>77</v>
      </c>
      <c r="B94" s="80">
        <v>3.6577402550000002</v>
      </c>
      <c r="C94" s="9">
        <v>4.1798856539999996</v>
      </c>
      <c r="D94">
        <v>-0.14670704400000001</v>
      </c>
      <c r="E94" s="8">
        <v>0.22428700900000001</v>
      </c>
      <c r="F94" s="8">
        <v>0.92588724300000003</v>
      </c>
    </row>
    <row r="95" spans="1:6" ht="14" x14ac:dyDescent="0.2">
      <c r="A95" s="260" t="s">
        <v>92</v>
      </c>
      <c r="B95" s="152">
        <v>8.3100991329999996</v>
      </c>
      <c r="C95" s="82">
        <v>7.8884375010000003</v>
      </c>
      <c r="D95">
        <v>0.16501470900000001</v>
      </c>
      <c r="E95" s="8">
        <v>0.22680589100000001</v>
      </c>
      <c r="F95" s="8">
        <v>0.92599391200000003</v>
      </c>
    </row>
    <row r="96" spans="1:6" ht="14" x14ac:dyDescent="0.2">
      <c r="A96" s="260" t="s">
        <v>511</v>
      </c>
      <c r="B96" s="80">
        <v>3.6713135879999999</v>
      </c>
      <c r="C96" s="153">
        <v>3.3754039470000001</v>
      </c>
      <c r="D96">
        <v>0.106543976</v>
      </c>
      <c r="E96" s="8">
        <v>0.23195375600000001</v>
      </c>
      <c r="F96" s="8">
        <v>0.92736194699999996</v>
      </c>
    </row>
    <row r="97" spans="1:6" ht="14" x14ac:dyDescent="0.2">
      <c r="A97" s="260" t="s">
        <v>503</v>
      </c>
      <c r="B97" s="6">
        <v>-4.1396949369999998</v>
      </c>
      <c r="C97" s="154">
        <v>0.65606308099999999</v>
      </c>
      <c r="D97">
        <v>-0.16112662999999999</v>
      </c>
      <c r="E97" s="8">
        <v>0.232707582</v>
      </c>
      <c r="F97" s="8">
        <v>0.92911339599999998</v>
      </c>
    </row>
    <row r="98" spans="1:6" ht="14" x14ac:dyDescent="0.2">
      <c r="A98" s="260" t="s">
        <v>69</v>
      </c>
      <c r="B98" s="16">
        <v>3.325079787</v>
      </c>
      <c r="C98" s="22">
        <v>4.3865553229999996</v>
      </c>
      <c r="D98">
        <v>-0.150320436</v>
      </c>
      <c r="E98" s="8">
        <v>0.23622068800000001</v>
      </c>
      <c r="F98" s="8">
        <v>0.92700802000000004</v>
      </c>
    </row>
    <row r="99" spans="1:6" ht="14" x14ac:dyDescent="0.2">
      <c r="A99" s="260" t="s">
        <v>55</v>
      </c>
      <c r="B99" s="37">
        <v>-4.5909528479999997</v>
      </c>
      <c r="C99" s="105">
        <v>1.00380867</v>
      </c>
      <c r="D99">
        <v>-0.18354362099999999</v>
      </c>
      <c r="E99" s="8">
        <v>0.237684231</v>
      </c>
      <c r="F99" s="8">
        <v>0.92872263200000005</v>
      </c>
    </row>
    <row r="100" spans="1:6" ht="14" x14ac:dyDescent="0.2">
      <c r="A100" s="260" t="s">
        <v>68</v>
      </c>
      <c r="B100" s="69">
        <v>8.8157881380000003</v>
      </c>
      <c r="C100" s="28">
        <v>9.6727310549999999</v>
      </c>
      <c r="D100">
        <v>-0.18152354900000001</v>
      </c>
      <c r="E100" s="8">
        <v>0.24091916999999999</v>
      </c>
      <c r="F100" s="8">
        <v>0.92755111700000004</v>
      </c>
    </row>
    <row r="101" spans="1:6" ht="14" x14ac:dyDescent="0.2">
      <c r="A101" s="260" t="s">
        <v>57</v>
      </c>
      <c r="B101" s="139">
        <v>-4.7202867399999997</v>
      </c>
      <c r="C101" s="39">
        <v>-6.0701155360000003</v>
      </c>
      <c r="D101">
        <v>0.19830235800000001</v>
      </c>
      <c r="E101" s="8">
        <v>0.243600971</v>
      </c>
      <c r="F101" s="8">
        <v>0.92250805000000002</v>
      </c>
    </row>
    <row r="102" spans="1:6" ht="14" x14ac:dyDescent="0.2">
      <c r="A102" s="260" t="s">
        <v>86</v>
      </c>
      <c r="B102" s="22">
        <v>4.3265091760000001</v>
      </c>
      <c r="C102" s="120">
        <v>3.92936079</v>
      </c>
      <c r="D102">
        <v>0.15210232100000001</v>
      </c>
      <c r="E102" s="8">
        <v>0.24397929400000001</v>
      </c>
      <c r="F102" s="8">
        <v>0.92817725100000004</v>
      </c>
    </row>
    <row r="103" spans="1:6" ht="14" x14ac:dyDescent="0.2">
      <c r="A103" s="260" t="s">
        <v>118</v>
      </c>
      <c r="B103" s="74">
        <v>-2.59896247</v>
      </c>
      <c r="C103" s="29">
        <v>1.2243532690000001</v>
      </c>
      <c r="D103">
        <v>-0.207136973</v>
      </c>
      <c r="E103" s="8">
        <v>0.246852038</v>
      </c>
      <c r="F103" s="8">
        <v>0.92830531199999999</v>
      </c>
    </row>
    <row r="104" spans="1:6" ht="14" x14ac:dyDescent="0.2">
      <c r="A104" s="260" t="s">
        <v>59</v>
      </c>
      <c r="B104" s="155">
        <v>2.004237753</v>
      </c>
      <c r="C104" s="156">
        <v>-1.6145044770000001</v>
      </c>
      <c r="D104">
        <v>0.15815404299999999</v>
      </c>
      <c r="E104" s="8">
        <v>0.24735800399999999</v>
      </c>
      <c r="F104" s="8">
        <v>0.925182222</v>
      </c>
    </row>
    <row r="105" spans="1:6" ht="14" x14ac:dyDescent="0.2">
      <c r="A105" s="260" t="s">
        <v>102</v>
      </c>
      <c r="B105" s="93">
        <v>1.6232483339999999</v>
      </c>
      <c r="C105" s="157">
        <v>0.13871581099999999</v>
      </c>
      <c r="D105">
        <v>0.13860515100000001</v>
      </c>
      <c r="E105" s="8">
        <v>0.249582901</v>
      </c>
      <c r="F105" s="8">
        <v>0.92987701899999997</v>
      </c>
    </row>
    <row r="106" spans="1:6" ht="14" x14ac:dyDescent="0.2">
      <c r="A106" s="260" t="s">
        <v>93</v>
      </c>
      <c r="B106" s="67">
        <v>4.4955269229999999</v>
      </c>
      <c r="C106" s="158">
        <v>4.807595343</v>
      </c>
      <c r="D106">
        <v>-0.10843781299999999</v>
      </c>
      <c r="E106" s="8">
        <v>0.25170904199999999</v>
      </c>
      <c r="F106" s="8">
        <v>0.93078569</v>
      </c>
    </row>
    <row r="107" spans="1:6" ht="14" x14ac:dyDescent="0.2">
      <c r="A107" s="260" t="s">
        <v>501</v>
      </c>
      <c r="B107" s="160">
        <v>-5.9761006490000002</v>
      </c>
      <c r="C107" s="161">
        <v>-6.9501344100000004</v>
      </c>
      <c r="D107">
        <v>0.16824662000000001</v>
      </c>
      <c r="E107" s="8">
        <v>0.25217021899999997</v>
      </c>
      <c r="F107" s="8">
        <v>0.88688198799999995</v>
      </c>
    </row>
    <row r="108" spans="1:6" ht="14" x14ac:dyDescent="0.2">
      <c r="A108" s="260" t="s">
        <v>73</v>
      </c>
      <c r="B108" s="162">
        <v>3.7622943879999999</v>
      </c>
      <c r="C108" s="63">
        <v>4.4460884099999998</v>
      </c>
      <c r="D108">
        <v>-9.9264837999999994E-2</v>
      </c>
      <c r="E108" s="8">
        <v>0.25576673900000002</v>
      </c>
      <c r="F108" s="8">
        <v>0.92968970399999995</v>
      </c>
    </row>
    <row r="109" spans="1:6" ht="14" x14ac:dyDescent="0.2">
      <c r="A109" s="260" t="s">
        <v>61</v>
      </c>
      <c r="B109" s="137">
        <v>-5.430375894</v>
      </c>
      <c r="C109" s="163">
        <v>-6.4596722389999996</v>
      </c>
      <c r="D109">
        <v>0.17499938400000001</v>
      </c>
      <c r="E109" s="8">
        <v>0.25611628400000003</v>
      </c>
      <c r="F109" s="8">
        <v>0.90957247500000005</v>
      </c>
    </row>
    <row r="110" spans="1:6" ht="14" x14ac:dyDescent="0.2">
      <c r="A110" s="260" t="s">
        <v>75</v>
      </c>
      <c r="B110" s="49">
        <v>2.932621084</v>
      </c>
      <c r="C110" s="14">
        <v>3.50416215</v>
      </c>
      <c r="D110">
        <v>-0.10506544600000001</v>
      </c>
      <c r="E110" s="8">
        <v>0.25740576399999998</v>
      </c>
      <c r="F110" s="8">
        <v>0.929244285</v>
      </c>
    </row>
    <row r="111" spans="1:6" ht="14" x14ac:dyDescent="0.2">
      <c r="A111" s="260" t="s">
        <v>83</v>
      </c>
      <c r="B111" s="10">
        <v>-4.4065123379999998</v>
      </c>
      <c r="C111" s="165">
        <v>-1.198512518</v>
      </c>
      <c r="D111">
        <v>-0.17579033299999999</v>
      </c>
      <c r="E111" s="8">
        <v>0.25953557799999999</v>
      </c>
      <c r="F111" s="8">
        <v>0.931190411</v>
      </c>
    </row>
    <row r="112" spans="1:6" ht="14" x14ac:dyDescent="0.2">
      <c r="A112" s="260" t="s">
        <v>66</v>
      </c>
      <c r="B112" s="118">
        <v>1.471187373</v>
      </c>
      <c r="C112" s="33">
        <v>4.1026345739999996</v>
      </c>
      <c r="D112">
        <v>-0.135631953</v>
      </c>
      <c r="E112" s="8">
        <v>0.26080450799999999</v>
      </c>
      <c r="F112" s="8">
        <v>0.93127617399999996</v>
      </c>
    </row>
    <row r="113" spans="1:6" ht="14" x14ac:dyDescent="0.2">
      <c r="A113" s="260" t="s">
        <v>104</v>
      </c>
      <c r="B113" s="78">
        <v>-4.3162785100000001</v>
      </c>
      <c r="C113" s="29">
        <v>1.2080015850000001</v>
      </c>
      <c r="D113">
        <v>-0.14683474399999999</v>
      </c>
      <c r="E113" s="8">
        <v>0.26446560600000002</v>
      </c>
      <c r="F113" s="8">
        <v>0.92970836400000001</v>
      </c>
    </row>
    <row r="114" spans="1:6" ht="14" x14ac:dyDescent="0.2">
      <c r="A114" s="260" t="s">
        <v>97</v>
      </c>
      <c r="B114" s="119">
        <v>8.4290498249999999</v>
      </c>
      <c r="C114" s="66">
        <v>8.7244370240000002</v>
      </c>
      <c r="D114">
        <v>-0.120492135</v>
      </c>
      <c r="E114" s="8">
        <v>0.26524658800000001</v>
      </c>
      <c r="F114" s="8">
        <v>0.93218222100000003</v>
      </c>
    </row>
    <row r="115" spans="1:6" ht="14" x14ac:dyDescent="0.2">
      <c r="A115" s="260" t="s">
        <v>80</v>
      </c>
      <c r="B115" s="25">
        <v>-4.4658625709999997</v>
      </c>
      <c r="C115" s="149">
        <v>-5.7216989189999996</v>
      </c>
      <c r="D115">
        <v>0.16929601799999999</v>
      </c>
      <c r="E115" s="8">
        <v>0.26613419900000002</v>
      </c>
      <c r="F115" s="8">
        <v>0.92893824599999997</v>
      </c>
    </row>
    <row r="116" spans="1:6" ht="14" x14ac:dyDescent="0.2">
      <c r="A116" s="260" t="s">
        <v>74</v>
      </c>
      <c r="B116" s="80">
        <v>3.7074026519999999</v>
      </c>
      <c r="C116" s="70">
        <v>2.7603856009999999</v>
      </c>
      <c r="D116">
        <v>8.1185354000000001E-2</v>
      </c>
      <c r="E116" s="8">
        <v>0.27146462399999999</v>
      </c>
      <c r="F116" s="8">
        <v>0.931432025</v>
      </c>
    </row>
    <row r="117" spans="1:6" ht="14" x14ac:dyDescent="0.2">
      <c r="A117" s="260" t="s">
        <v>99</v>
      </c>
      <c r="B117" s="79">
        <v>-2.7525079109999999</v>
      </c>
      <c r="C117" s="95">
        <v>0.20614458399999999</v>
      </c>
      <c r="D117">
        <v>-0.12929612700000001</v>
      </c>
      <c r="E117" s="8">
        <v>0.27161495299999999</v>
      </c>
      <c r="F117" s="8">
        <v>0.92960516900000001</v>
      </c>
    </row>
    <row r="118" spans="1:6" ht="14" x14ac:dyDescent="0.2">
      <c r="A118" s="260" t="s">
        <v>106</v>
      </c>
      <c r="B118" s="168">
        <v>5.4224992609999996</v>
      </c>
      <c r="C118" s="65">
        <v>5.8690538869999997</v>
      </c>
      <c r="D118">
        <v>-0.100621265</v>
      </c>
      <c r="E118" s="8">
        <v>0.27185830999999999</v>
      </c>
      <c r="F118" s="8">
        <v>0.93192527400000003</v>
      </c>
    </row>
    <row r="119" spans="1:6" ht="14" x14ac:dyDescent="0.2">
      <c r="A119" s="260" t="s">
        <v>64</v>
      </c>
      <c r="B119" s="169">
        <v>2.9952156489999999</v>
      </c>
      <c r="C119" s="105">
        <v>0.95022271999999997</v>
      </c>
      <c r="D119">
        <v>0.15574117400000001</v>
      </c>
      <c r="E119" s="8">
        <v>0.27361782400000001</v>
      </c>
      <c r="F119" s="8">
        <v>0.93169476200000001</v>
      </c>
    </row>
    <row r="120" spans="1:6" ht="14" x14ac:dyDescent="0.2">
      <c r="A120" s="260" t="s">
        <v>79</v>
      </c>
      <c r="B120" s="171">
        <v>1.8616497649999999</v>
      </c>
      <c r="C120" s="14">
        <v>3.5158226539999999</v>
      </c>
      <c r="D120">
        <v>-0.13848706299999999</v>
      </c>
      <c r="E120" s="8">
        <v>0.274582891</v>
      </c>
      <c r="F120" s="8">
        <v>0.93188498600000003</v>
      </c>
    </row>
    <row r="121" spans="1:6" ht="14" x14ac:dyDescent="0.2">
      <c r="A121" s="260" t="s">
        <v>70</v>
      </c>
      <c r="B121" s="173">
        <v>7.4930630599999999</v>
      </c>
      <c r="C121" s="90">
        <v>6.6559287530000004</v>
      </c>
      <c r="D121">
        <v>0.17333375100000001</v>
      </c>
      <c r="E121" s="8">
        <v>0.27532632099999998</v>
      </c>
      <c r="F121" s="8">
        <v>0.932272671</v>
      </c>
    </row>
    <row r="122" spans="1:6" ht="14" x14ac:dyDescent="0.2">
      <c r="A122" s="260" t="s">
        <v>130</v>
      </c>
      <c r="B122" s="42">
        <v>-5.1294612759999998</v>
      </c>
      <c r="C122" s="20">
        <v>-6.3853820680000002</v>
      </c>
      <c r="D122">
        <v>0.13355552200000001</v>
      </c>
      <c r="E122" s="8">
        <v>0.275396207</v>
      </c>
      <c r="F122" s="8">
        <v>0.92501658799999997</v>
      </c>
    </row>
    <row r="123" spans="1:6" ht="14" x14ac:dyDescent="0.2">
      <c r="A123" s="260" t="s">
        <v>85</v>
      </c>
      <c r="B123" s="17">
        <v>-5.590957156</v>
      </c>
      <c r="C123" s="175">
        <v>-3.5661341150000001</v>
      </c>
      <c r="D123">
        <v>-0.160121296</v>
      </c>
      <c r="E123" s="8">
        <v>0.277093649</v>
      </c>
      <c r="F123" s="8">
        <v>0.92878548900000002</v>
      </c>
    </row>
    <row r="124" spans="1:6" ht="14" x14ac:dyDescent="0.2">
      <c r="A124" s="260" t="s">
        <v>498</v>
      </c>
      <c r="B124" s="31">
        <v>-5.510320171</v>
      </c>
      <c r="C124" s="176">
        <v>-3.8886595349999999</v>
      </c>
      <c r="D124">
        <v>-0.19176168599999999</v>
      </c>
      <c r="E124" s="8">
        <v>0.27752347199999999</v>
      </c>
      <c r="F124" s="8">
        <v>0.92575345600000003</v>
      </c>
    </row>
    <row r="125" spans="1:6" ht="14" x14ac:dyDescent="0.2">
      <c r="A125" s="260" t="s">
        <v>94</v>
      </c>
      <c r="B125" s="117">
        <v>7.4435202049999996</v>
      </c>
      <c r="C125" s="177">
        <v>6.8560939049999998</v>
      </c>
      <c r="D125">
        <v>0.130065018</v>
      </c>
      <c r="E125" s="8">
        <v>0.28008452499999997</v>
      </c>
      <c r="F125" s="8">
        <v>0.93268270799999997</v>
      </c>
    </row>
    <row r="126" spans="1:6" ht="14" x14ac:dyDescent="0.2">
      <c r="A126" s="260" t="s">
        <v>96</v>
      </c>
      <c r="B126" s="179">
        <v>4.6668749309999997</v>
      </c>
      <c r="C126" s="43">
        <v>3.8108076880000001</v>
      </c>
      <c r="D126">
        <v>0.11001538299999999</v>
      </c>
      <c r="E126" s="8">
        <v>0.28205407900000001</v>
      </c>
      <c r="F126" s="8">
        <v>0.93342850799999999</v>
      </c>
    </row>
    <row r="127" spans="1:6" ht="14" x14ac:dyDescent="0.2">
      <c r="A127" s="260" t="s">
        <v>82</v>
      </c>
      <c r="B127" s="167">
        <v>6.188931159</v>
      </c>
      <c r="C127" s="124">
        <v>4.8715981729999998</v>
      </c>
      <c r="D127">
        <v>0.14987134199999999</v>
      </c>
      <c r="E127" s="8">
        <v>0.28341335099999998</v>
      </c>
      <c r="F127" s="8">
        <v>0.93333253199999999</v>
      </c>
    </row>
    <row r="128" spans="1:6" ht="14" x14ac:dyDescent="0.2">
      <c r="A128" s="260" t="s">
        <v>502</v>
      </c>
      <c r="B128" s="171">
        <v>1.8533595949999999</v>
      </c>
      <c r="C128" s="102">
        <v>0.28118474700000001</v>
      </c>
      <c r="D128">
        <v>0.142105274</v>
      </c>
      <c r="E128" s="8">
        <v>0.28561067400000001</v>
      </c>
      <c r="F128" s="8">
        <v>0.93071667300000005</v>
      </c>
    </row>
    <row r="129" spans="1:6" ht="14" x14ac:dyDescent="0.2">
      <c r="A129" s="260" t="s">
        <v>112</v>
      </c>
      <c r="B129" s="6">
        <v>-4.1999437899999998</v>
      </c>
      <c r="C129" s="180">
        <v>-5.7756917889999997</v>
      </c>
      <c r="D129">
        <v>0.131406465</v>
      </c>
      <c r="E129" s="8">
        <v>0.287315288</v>
      </c>
      <c r="F129" s="8">
        <v>0.93180134199999998</v>
      </c>
    </row>
    <row r="130" spans="1:6" ht="14" x14ac:dyDescent="0.2">
      <c r="A130" s="260" t="s">
        <v>90</v>
      </c>
      <c r="B130" s="146">
        <v>-4.8593042090000003</v>
      </c>
      <c r="C130" s="76">
        <v>-2.6537847559999999</v>
      </c>
      <c r="D130">
        <v>-0.17638599499999999</v>
      </c>
      <c r="E130" s="8">
        <v>0.28736589000000001</v>
      </c>
      <c r="F130" s="8">
        <v>0.92898142100000003</v>
      </c>
    </row>
    <row r="131" spans="1:6" ht="14" x14ac:dyDescent="0.2">
      <c r="A131" s="260" t="s">
        <v>514</v>
      </c>
      <c r="B131" s="182">
        <v>-2.078275246</v>
      </c>
      <c r="C131" s="49">
        <v>2.9315293850000002</v>
      </c>
      <c r="D131">
        <v>-0.12691399</v>
      </c>
      <c r="E131" s="8">
        <v>0.29364901500000001</v>
      </c>
      <c r="F131" s="8">
        <v>0.934369173</v>
      </c>
    </row>
    <row r="132" spans="1:6" ht="14" x14ac:dyDescent="0.2">
      <c r="A132" s="260" t="s">
        <v>95</v>
      </c>
      <c r="B132" s="137">
        <v>-5.4441819100000002</v>
      </c>
      <c r="C132" s="138">
        <v>-6.4890894100000001</v>
      </c>
      <c r="D132">
        <v>0.13278176699999999</v>
      </c>
      <c r="E132" s="8">
        <v>0.29528556700000003</v>
      </c>
      <c r="F132" s="8">
        <v>0.92223685099999997</v>
      </c>
    </row>
    <row r="133" spans="1:6" ht="14" x14ac:dyDescent="0.2">
      <c r="A133" s="260" t="s">
        <v>105</v>
      </c>
      <c r="B133" s="184">
        <v>-5.542804909</v>
      </c>
      <c r="C133" s="20">
        <v>-6.4547599739999999</v>
      </c>
      <c r="D133">
        <v>0.143345578</v>
      </c>
      <c r="E133" s="8">
        <v>0.29617960500000001</v>
      </c>
      <c r="F133" s="8">
        <v>0.92675169899999998</v>
      </c>
    </row>
    <row r="134" spans="1:6" ht="14" x14ac:dyDescent="0.2">
      <c r="A134" s="260" t="s">
        <v>72</v>
      </c>
      <c r="B134" s="75">
        <v>-3.3594164179999999</v>
      </c>
      <c r="C134" s="32">
        <v>-4.9774079469999997</v>
      </c>
      <c r="D134">
        <v>0.14030474900000001</v>
      </c>
      <c r="E134" s="8">
        <v>0.29965070700000002</v>
      </c>
      <c r="F134" s="8">
        <v>0.931738556</v>
      </c>
    </row>
    <row r="135" spans="1:6" ht="14" x14ac:dyDescent="0.2">
      <c r="A135" s="260" t="s">
        <v>88</v>
      </c>
      <c r="B135" s="185">
        <v>-2.7873461150000001</v>
      </c>
      <c r="C135" s="154">
        <v>0.65476573599999999</v>
      </c>
      <c r="D135">
        <v>-0.20391480300000001</v>
      </c>
      <c r="E135" s="8">
        <v>0.30307635599999999</v>
      </c>
      <c r="F135" s="8">
        <v>0.93350691500000005</v>
      </c>
    </row>
    <row r="136" spans="1:6" ht="14" x14ac:dyDescent="0.2">
      <c r="A136" s="260" t="s">
        <v>120</v>
      </c>
      <c r="B136" s="42">
        <v>-5.1318126419999999</v>
      </c>
      <c r="C136" s="39">
        <v>-6.0613930099999997</v>
      </c>
      <c r="D136">
        <v>0.14108516099999999</v>
      </c>
      <c r="E136" s="8">
        <v>0.30625295800000002</v>
      </c>
      <c r="F136" s="8">
        <v>0.93185788899999999</v>
      </c>
    </row>
    <row r="137" spans="1:6" ht="14" x14ac:dyDescent="0.2">
      <c r="A137" s="260" t="s">
        <v>109</v>
      </c>
      <c r="B137" s="27">
        <v>5.0616715240000003</v>
      </c>
      <c r="C137" s="108">
        <v>4.7510046370000003</v>
      </c>
      <c r="D137">
        <v>7.0797672000000006E-2</v>
      </c>
      <c r="E137" s="8">
        <v>0.31116208699999998</v>
      </c>
      <c r="F137" s="8">
        <v>0.93674065799999995</v>
      </c>
    </row>
    <row r="138" spans="1:6" ht="14" x14ac:dyDescent="0.2">
      <c r="A138" s="260" t="s">
        <v>113</v>
      </c>
      <c r="B138" s="137">
        <v>-5.3901247039999998</v>
      </c>
      <c r="C138" s="186">
        <v>-6.5843202730000003</v>
      </c>
      <c r="D138">
        <v>0.133307378</v>
      </c>
      <c r="E138" s="8">
        <v>0.31281768999999998</v>
      </c>
      <c r="F138" s="8">
        <v>0.93143691299999998</v>
      </c>
    </row>
    <row r="139" spans="1:6" ht="14" x14ac:dyDescent="0.2">
      <c r="A139" s="260" t="s">
        <v>87</v>
      </c>
      <c r="B139" s="20">
        <v>-6.3497692270000003</v>
      </c>
      <c r="C139" s="137">
        <v>-5.4277499369999997</v>
      </c>
      <c r="D139">
        <v>-0.15133214</v>
      </c>
      <c r="E139" s="8">
        <v>0.31390002299999997</v>
      </c>
      <c r="F139" s="8">
        <v>0.92474636700000001</v>
      </c>
    </row>
    <row r="140" spans="1:6" ht="14" x14ac:dyDescent="0.2">
      <c r="A140" s="260" t="s">
        <v>84</v>
      </c>
      <c r="B140" s="147">
        <v>0.71012784900000003</v>
      </c>
      <c r="C140" s="40">
        <v>-3.533063007</v>
      </c>
      <c r="D140">
        <v>0.161583167</v>
      </c>
      <c r="E140" s="8">
        <v>0.314226108</v>
      </c>
      <c r="F140" s="8">
        <v>0.93666285299999996</v>
      </c>
    </row>
    <row r="141" spans="1:6" ht="14" x14ac:dyDescent="0.2">
      <c r="A141" s="260" t="s">
        <v>125</v>
      </c>
      <c r="B141" s="24">
        <v>-4.0401917340000004</v>
      </c>
      <c r="C141" s="160">
        <v>-5.9073984450000001</v>
      </c>
      <c r="D141">
        <v>0.141252451</v>
      </c>
      <c r="E141" s="8">
        <v>0.31496733599999999</v>
      </c>
      <c r="F141" s="8">
        <v>0.93506849599999997</v>
      </c>
    </row>
    <row r="142" spans="1:6" ht="14" x14ac:dyDescent="0.2">
      <c r="A142" s="260" t="s">
        <v>518</v>
      </c>
      <c r="B142" s="188">
        <v>-3.7520862560000001</v>
      </c>
      <c r="C142" s="42">
        <v>-5.1387806420000004</v>
      </c>
      <c r="D142">
        <v>0.14453138500000001</v>
      </c>
      <c r="E142" s="8">
        <v>0.31519623499999999</v>
      </c>
      <c r="F142" s="8">
        <v>0.92917951600000004</v>
      </c>
    </row>
    <row r="143" spans="1:6" ht="14" x14ac:dyDescent="0.2">
      <c r="A143" s="260" t="s">
        <v>520</v>
      </c>
      <c r="B143" s="100">
        <v>1.973884972</v>
      </c>
      <c r="C143" s="123">
        <v>-1.1446413630000001</v>
      </c>
      <c r="D143">
        <v>0.16664795600000001</v>
      </c>
      <c r="E143" s="8">
        <v>0.31661336899999998</v>
      </c>
      <c r="F143" s="8">
        <v>0.93389808600000002</v>
      </c>
    </row>
    <row r="144" spans="1:6" ht="14" x14ac:dyDescent="0.2">
      <c r="A144" s="260" t="s">
        <v>496</v>
      </c>
      <c r="B144" s="189">
        <v>0.90484843599999998</v>
      </c>
      <c r="C144" s="70">
        <v>2.723625722</v>
      </c>
      <c r="D144">
        <v>-0.11480797199999999</v>
      </c>
      <c r="E144" s="8">
        <v>0.31708220300000001</v>
      </c>
      <c r="F144" s="8">
        <v>0.93462855300000003</v>
      </c>
    </row>
    <row r="145" spans="1:6" ht="14" x14ac:dyDescent="0.2">
      <c r="A145" s="260" t="s">
        <v>126</v>
      </c>
      <c r="B145" s="32">
        <v>-4.948348642</v>
      </c>
      <c r="C145" s="160">
        <v>-5.9314984309999996</v>
      </c>
      <c r="D145">
        <v>0.13068332099999999</v>
      </c>
      <c r="E145" s="8">
        <v>0.31794655100000002</v>
      </c>
      <c r="F145" s="8">
        <v>0.93242580399999997</v>
      </c>
    </row>
    <row r="146" spans="1:6" ht="14" x14ac:dyDescent="0.2">
      <c r="A146" s="260" t="s">
        <v>506</v>
      </c>
      <c r="B146" s="190">
        <v>9.5807432539999997</v>
      </c>
      <c r="C146" s="191">
        <v>8.8813092400000002</v>
      </c>
      <c r="D146">
        <v>0.12726652599999999</v>
      </c>
      <c r="E146" s="8">
        <v>0.31795429600000003</v>
      </c>
      <c r="F146" s="8">
        <v>0.93776087200000002</v>
      </c>
    </row>
    <row r="147" spans="1:6" ht="14" x14ac:dyDescent="0.2">
      <c r="A147" s="260" t="s">
        <v>89</v>
      </c>
      <c r="B147" s="140">
        <v>5.8406628989999998</v>
      </c>
      <c r="C147" s="164">
        <v>5.6480787560000003</v>
      </c>
      <c r="D147">
        <v>8.6800035999999997E-2</v>
      </c>
      <c r="E147" s="8">
        <v>0.31904090200000002</v>
      </c>
      <c r="F147" s="8">
        <v>0.93714753500000003</v>
      </c>
    </row>
    <row r="148" spans="1:6" ht="14" x14ac:dyDescent="0.2">
      <c r="A148" s="260" t="s">
        <v>81</v>
      </c>
      <c r="B148" s="145">
        <v>-6.0188515420000002</v>
      </c>
      <c r="C148" s="99">
        <v>-6.7804330430000004</v>
      </c>
      <c r="D148">
        <v>0.15590517500000001</v>
      </c>
      <c r="E148" s="8">
        <v>0.31941508099999999</v>
      </c>
      <c r="F148" s="8">
        <v>0.92206154699999998</v>
      </c>
    </row>
    <row r="149" spans="1:6" ht="14" x14ac:dyDescent="0.2">
      <c r="A149" s="260" t="s">
        <v>504</v>
      </c>
      <c r="B149" s="50">
        <v>4.5513412239999997</v>
      </c>
      <c r="C149" s="127">
        <v>5.3267767780000002</v>
      </c>
      <c r="D149">
        <v>-0.114764245</v>
      </c>
      <c r="E149" s="8">
        <v>0.320751909</v>
      </c>
      <c r="F149" s="8">
        <v>0.93794478100000001</v>
      </c>
    </row>
    <row r="150" spans="1:6" ht="14" x14ac:dyDescent="0.2">
      <c r="A150" s="260" t="s">
        <v>100</v>
      </c>
      <c r="B150" s="162">
        <v>3.7574305190000001</v>
      </c>
      <c r="C150" s="142">
        <v>2.4702532920000002</v>
      </c>
      <c r="D150">
        <v>0.11269897299999999</v>
      </c>
      <c r="E150" s="8">
        <v>0.32175584899999998</v>
      </c>
      <c r="F150" s="8">
        <v>0.93696771499999998</v>
      </c>
    </row>
    <row r="151" spans="1:6" ht="14" x14ac:dyDescent="0.2">
      <c r="A151" s="260" t="s">
        <v>98</v>
      </c>
      <c r="B151" s="146">
        <v>-4.8215839679999997</v>
      </c>
      <c r="C151" s="160">
        <v>-5.9142923759999997</v>
      </c>
      <c r="D151">
        <v>0.17795170399999999</v>
      </c>
      <c r="E151" s="8">
        <v>0.32293268600000002</v>
      </c>
      <c r="F151" s="8">
        <v>0.93309787499999997</v>
      </c>
    </row>
    <row r="152" spans="1:6" ht="14" x14ac:dyDescent="0.2">
      <c r="A152" s="260" t="s">
        <v>142</v>
      </c>
      <c r="B152" s="83">
        <v>2.5926252430000001</v>
      </c>
      <c r="C152" s="35">
        <v>1.749686675</v>
      </c>
      <c r="D152">
        <v>0.13042040399999999</v>
      </c>
      <c r="E152" s="8">
        <v>0.32334408199999998</v>
      </c>
      <c r="F152" s="8">
        <v>0.93575298299999998</v>
      </c>
    </row>
    <row r="153" spans="1:6" ht="14" x14ac:dyDescent="0.2">
      <c r="A153" s="260" t="s">
        <v>133</v>
      </c>
      <c r="B153" s="169">
        <v>2.9943848449999999</v>
      </c>
      <c r="C153" s="120">
        <v>3.9445816730000001</v>
      </c>
      <c r="D153">
        <v>-0.102670858</v>
      </c>
      <c r="E153" s="8">
        <v>0.32458946799999999</v>
      </c>
      <c r="F153" s="8">
        <v>0.93790271599999997</v>
      </c>
    </row>
    <row r="154" spans="1:6" ht="14" x14ac:dyDescent="0.2">
      <c r="A154" s="260" t="s">
        <v>121</v>
      </c>
      <c r="B154" s="134">
        <v>0.76074212900000004</v>
      </c>
      <c r="C154" s="93">
        <v>1.6456570749999999</v>
      </c>
      <c r="D154">
        <v>-0.118164855</v>
      </c>
      <c r="E154" s="8">
        <v>0.32665394199999997</v>
      </c>
      <c r="F154" s="8">
        <v>0.93610065399999998</v>
      </c>
    </row>
    <row r="155" spans="1:6" ht="14" x14ac:dyDescent="0.2">
      <c r="A155" s="260" t="s">
        <v>500</v>
      </c>
      <c r="B155" s="185">
        <v>-2.76724105</v>
      </c>
      <c r="C155" s="102">
        <v>0.30814456600000001</v>
      </c>
      <c r="D155">
        <v>-0.13587981900000001</v>
      </c>
      <c r="E155" s="8">
        <v>0.32739100500000001</v>
      </c>
      <c r="F155" s="8">
        <v>0.935571767</v>
      </c>
    </row>
    <row r="156" spans="1:6" ht="14" x14ac:dyDescent="0.2">
      <c r="A156" s="260" t="s">
        <v>516</v>
      </c>
      <c r="B156" s="146">
        <v>-4.8224275990000001</v>
      </c>
      <c r="C156" s="53">
        <v>-1.213769535</v>
      </c>
      <c r="D156">
        <v>-0.13462484699999999</v>
      </c>
      <c r="E156" s="8">
        <v>0.33171779899999998</v>
      </c>
      <c r="F156" s="8">
        <v>0.93627682099999998</v>
      </c>
    </row>
    <row r="157" spans="1:6" ht="14" x14ac:dyDescent="0.2">
      <c r="A157" s="260" t="s">
        <v>116</v>
      </c>
      <c r="B157" s="179">
        <v>4.6352271229999999</v>
      </c>
      <c r="C157" s="127">
        <v>5.3532109060000002</v>
      </c>
      <c r="D157">
        <v>-9.0875858000000004E-2</v>
      </c>
      <c r="E157" s="8">
        <v>0.33269982999999997</v>
      </c>
      <c r="F157" s="8">
        <v>0.93869624799999996</v>
      </c>
    </row>
    <row r="158" spans="1:6" ht="14" x14ac:dyDescent="0.2">
      <c r="A158" s="260" t="s">
        <v>117</v>
      </c>
      <c r="B158" s="193">
        <v>4.4296679579999996</v>
      </c>
      <c r="C158" s="127">
        <v>5.3174799850000003</v>
      </c>
      <c r="D158">
        <v>-0.116732183</v>
      </c>
      <c r="E158" s="8">
        <v>0.33342512299999999</v>
      </c>
      <c r="F158" s="8">
        <v>0.93909982999999997</v>
      </c>
    </row>
    <row r="159" spans="1:6" ht="14" x14ac:dyDescent="0.2">
      <c r="A159" s="260" t="s">
        <v>128</v>
      </c>
      <c r="B159" s="62">
        <v>9.4872815270000004</v>
      </c>
      <c r="C159" s="114">
        <v>9.0160665959999999</v>
      </c>
      <c r="D159">
        <v>0.15130259800000001</v>
      </c>
      <c r="E159" s="8">
        <v>0.333438014</v>
      </c>
      <c r="F159" s="8">
        <v>0.939252949</v>
      </c>
    </row>
    <row r="160" spans="1:6" ht="14" x14ac:dyDescent="0.2">
      <c r="A160" s="260" t="s">
        <v>108</v>
      </c>
      <c r="B160" s="174">
        <v>-0.53384097600000002</v>
      </c>
      <c r="C160" s="194">
        <v>-3.65813597</v>
      </c>
      <c r="D160">
        <v>0.154391519</v>
      </c>
      <c r="E160" s="8">
        <v>0.33399233499999997</v>
      </c>
      <c r="F160" s="8">
        <v>0.93795319600000004</v>
      </c>
    </row>
    <row r="161" spans="1:6" ht="14" x14ac:dyDescent="0.2">
      <c r="A161" s="260" t="s">
        <v>525</v>
      </c>
      <c r="B161" s="9">
        <v>4.2021613389999999</v>
      </c>
      <c r="C161" s="23">
        <v>4.9834607909999997</v>
      </c>
      <c r="D161">
        <v>-0.113511106</v>
      </c>
      <c r="E161" s="8">
        <v>0.335821545</v>
      </c>
      <c r="F161" s="8">
        <v>0.93970622599999998</v>
      </c>
    </row>
    <row r="162" spans="1:6" ht="14" x14ac:dyDescent="0.2">
      <c r="A162" s="260" t="s">
        <v>156</v>
      </c>
      <c r="B162" s="51">
        <v>9.262941155</v>
      </c>
      <c r="C162" s="119">
        <v>8.4336658060000005</v>
      </c>
      <c r="D162">
        <v>7.8892625999999993E-2</v>
      </c>
      <c r="E162" s="8">
        <v>0.33587101000000003</v>
      </c>
      <c r="F162" s="8">
        <v>0.93932572000000003</v>
      </c>
    </row>
    <row r="163" spans="1:6" ht="14" x14ac:dyDescent="0.2">
      <c r="A163" s="260" t="s">
        <v>508</v>
      </c>
      <c r="B163" s="118">
        <v>1.481182709</v>
      </c>
      <c r="C163" s="142">
        <v>2.4230490269999998</v>
      </c>
      <c r="D163">
        <v>-0.111230776</v>
      </c>
      <c r="E163" s="8">
        <v>0.33852775699999998</v>
      </c>
      <c r="F163" s="8">
        <v>0.93728561600000004</v>
      </c>
    </row>
    <row r="164" spans="1:6" ht="14" x14ac:dyDescent="0.2">
      <c r="A164" s="260" t="s">
        <v>107</v>
      </c>
      <c r="B164" s="6">
        <v>-4.1822811240000002</v>
      </c>
      <c r="C164" s="53">
        <v>-1.230649442</v>
      </c>
      <c r="D164">
        <v>-0.144601278</v>
      </c>
      <c r="E164" s="8">
        <v>0.339962019</v>
      </c>
      <c r="F164" s="8">
        <v>0.93649088400000002</v>
      </c>
    </row>
    <row r="165" spans="1:6" ht="14" x14ac:dyDescent="0.2">
      <c r="A165" s="260" t="s">
        <v>114</v>
      </c>
      <c r="B165" s="196">
        <v>-5.6777300730000002</v>
      </c>
      <c r="C165" s="197">
        <v>-3.948957718</v>
      </c>
      <c r="D165">
        <v>-0.154034432</v>
      </c>
      <c r="E165" s="8">
        <v>0.34272688800000001</v>
      </c>
      <c r="F165" s="8">
        <v>0.93595491799999997</v>
      </c>
    </row>
    <row r="166" spans="1:6" ht="14" x14ac:dyDescent="0.2">
      <c r="A166" s="260" t="s">
        <v>137</v>
      </c>
      <c r="B166" s="198">
        <v>-5.4601819320000002</v>
      </c>
      <c r="C166" s="163">
        <v>-6.4861712980000004</v>
      </c>
      <c r="D166">
        <v>0.111341895</v>
      </c>
      <c r="E166" s="8">
        <v>0.34358134400000001</v>
      </c>
      <c r="F166" s="8">
        <v>0.93394511899999999</v>
      </c>
    </row>
    <row r="167" spans="1:6" ht="14" x14ac:dyDescent="0.2">
      <c r="A167" s="260" t="s">
        <v>145</v>
      </c>
      <c r="B167" s="42">
        <v>-5.1895877859999997</v>
      </c>
      <c r="C167" s="194">
        <v>-3.6492303920000002</v>
      </c>
      <c r="D167">
        <v>-0.15692277299999999</v>
      </c>
      <c r="E167" s="8">
        <v>0.345628728</v>
      </c>
      <c r="F167" s="8">
        <v>0.93670903900000002</v>
      </c>
    </row>
    <row r="168" spans="1:6" ht="14" x14ac:dyDescent="0.2">
      <c r="A168" s="260" t="s">
        <v>103</v>
      </c>
      <c r="B168" s="178">
        <v>0.444528435</v>
      </c>
      <c r="C168" s="194">
        <v>-3.5974688349999999</v>
      </c>
      <c r="D168">
        <v>0.17463440699999999</v>
      </c>
      <c r="E168" s="8">
        <v>0.34864895400000001</v>
      </c>
      <c r="F168" s="8">
        <v>0.93489902300000005</v>
      </c>
    </row>
    <row r="169" spans="1:6" ht="14" x14ac:dyDescent="0.2">
      <c r="A169" s="260" t="s">
        <v>131</v>
      </c>
      <c r="B169" s="199">
        <v>-5.2083743370000004</v>
      </c>
      <c r="C169" s="200">
        <v>-3.0592336069999999</v>
      </c>
      <c r="D169">
        <v>-0.14184348099999999</v>
      </c>
      <c r="E169" s="8">
        <v>0.35005557599999998</v>
      </c>
      <c r="F169" s="8">
        <v>0.93839837800000003</v>
      </c>
    </row>
    <row r="170" spans="1:6" ht="14" x14ac:dyDescent="0.2">
      <c r="A170" s="260" t="s">
        <v>123</v>
      </c>
      <c r="B170" s="52">
        <v>-5.8677118110000004</v>
      </c>
      <c r="C170" s="146">
        <v>-4.8395044179999998</v>
      </c>
      <c r="D170">
        <v>-0.132555913</v>
      </c>
      <c r="E170" s="8">
        <v>0.35202523000000002</v>
      </c>
      <c r="F170" s="8">
        <v>0.93669568599999997</v>
      </c>
    </row>
    <row r="171" spans="1:6" ht="14" x14ac:dyDescent="0.2">
      <c r="A171" s="260" t="s">
        <v>135</v>
      </c>
      <c r="B171" s="138">
        <v>-6.4985074469999997</v>
      </c>
      <c r="C171" s="184">
        <v>-5.5464485200000002</v>
      </c>
      <c r="D171">
        <v>-0.134198227</v>
      </c>
      <c r="E171" s="8">
        <v>0.35275894899999999</v>
      </c>
      <c r="F171" s="8">
        <v>0.93314387300000001</v>
      </c>
    </row>
    <row r="172" spans="1:6" ht="14" x14ac:dyDescent="0.2">
      <c r="A172" s="260" t="s">
        <v>140</v>
      </c>
      <c r="B172" s="160">
        <v>-5.9496062859999999</v>
      </c>
      <c r="C172" s="201">
        <v>-6.8526825789999997</v>
      </c>
      <c r="D172">
        <v>0.137571149</v>
      </c>
      <c r="E172" s="8">
        <v>0.35327216299999997</v>
      </c>
      <c r="F172" s="8">
        <v>0.92379959199999995</v>
      </c>
    </row>
    <row r="173" spans="1:6" ht="14" x14ac:dyDescent="0.2">
      <c r="A173" s="260" t="s">
        <v>141</v>
      </c>
      <c r="B173" s="149">
        <v>-5.7319164049999998</v>
      </c>
      <c r="C173" s="138">
        <v>-6.5556301469999996</v>
      </c>
      <c r="D173">
        <v>0.12504948099999999</v>
      </c>
      <c r="E173" s="8">
        <v>0.353827326</v>
      </c>
      <c r="F173" s="8">
        <v>0.93316201799999998</v>
      </c>
    </row>
    <row r="174" spans="1:6" ht="14" x14ac:dyDescent="0.2">
      <c r="A174" s="260" t="s">
        <v>177</v>
      </c>
      <c r="B174" s="146">
        <v>-4.8305660850000001</v>
      </c>
      <c r="C174" s="39">
        <v>-6.1199498500000002</v>
      </c>
      <c r="D174">
        <v>0.114264346</v>
      </c>
      <c r="E174" s="8">
        <v>0.35571575</v>
      </c>
      <c r="F174" s="8">
        <v>0.93722699200000004</v>
      </c>
    </row>
    <row r="175" spans="1:6" ht="14" x14ac:dyDescent="0.2">
      <c r="A175" s="260" t="s">
        <v>115</v>
      </c>
      <c r="B175" s="11">
        <v>-3.8158415450000001</v>
      </c>
      <c r="C175" s="199">
        <v>-5.2244032259999997</v>
      </c>
      <c r="D175">
        <v>0.13478279800000001</v>
      </c>
      <c r="E175" s="8">
        <v>0.35757991900000002</v>
      </c>
      <c r="F175" s="8">
        <v>0.93904661499999997</v>
      </c>
    </row>
    <row r="176" spans="1:6" ht="14" x14ac:dyDescent="0.2">
      <c r="A176" s="260" t="s">
        <v>166</v>
      </c>
      <c r="B176" s="29">
        <v>1.212468976</v>
      </c>
      <c r="C176" s="16">
        <v>3.3157558260000002</v>
      </c>
      <c r="D176">
        <v>-9.9581453E-2</v>
      </c>
      <c r="E176" s="8">
        <v>0.35797030600000002</v>
      </c>
      <c r="F176" s="8">
        <v>0.93926880599999996</v>
      </c>
    </row>
    <row r="177" spans="1:6" ht="14" x14ac:dyDescent="0.2">
      <c r="A177" s="260" t="s">
        <v>165</v>
      </c>
      <c r="B177" s="202">
        <v>-4.3450225040000001</v>
      </c>
      <c r="C177" s="123">
        <v>-1.1627630390000001</v>
      </c>
      <c r="D177">
        <v>-0.133399776</v>
      </c>
      <c r="E177" s="8">
        <v>0.36036077</v>
      </c>
      <c r="F177" s="8">
        <v>0.93722105899999997</v>
      </c>
    </row>
    <row r="178" spans="1:6" ht="14" x14ac:dyDescent="0.2">
      <c r="A178" s="260" t="s">
        <v>150</v>
      </c>
      <c r="B178" s="203">
        <v>9.1411868569999992</v>
      </c>
      <c r="C178" s="112">
        <v>8.0288744909999998</v>
      </c>
      <c r="D178">
        <v>8.6444727999999998E-2</v>
      </c>
      <c r="E178" s="8">
        <v>0.36102493000000002</v>
      </c>
      <c r="F178" s="8">
        <v>0.94155852299999998</v>
      </c>
    </row>
    <row r="179" spans="1:6" ht="14" x14ac:dyDescent="0.2">
      <c r="A179" s="260" t="s">
        <v>521</v>
      </c>
      <c r="B179" s="100">
        <v>1.942728945</v>
      </c>
      <c r="C179" s="26">
        <v>3.4158480039999999</v>
      </c>
      <c r="D179">
        <v>-0.11263945</v>
      </c>
      <c r="E179" s="8">
        <v>0.36144586000000001</v>
      </c>
      <c r="F179" s="8">
        <v>0.94116627200000003</v>
      </c>
    </row>
    <row r="180" spans="1:6" ht="14" x14ac:dyDescent="0.2">
      <c r="A180" s="260" t="s">
        <v>530</v>
      </c>
      <c r="B180" s="137">
        <v>-5.4445583510000004</v>
      </c>
      <c r="C180" s="6">
        <v>-4.1099073519999996</v>
      </c>
      <c r="D180">
        <v>-0.116311707</v>
      </c>
      <c r="E180" s="8">
        <v>0.36295896300000002</v>
      </c>
      <c r="F180" s="8">
        <v>0.93816551599999998</v>
      </c>
    </row>
    <row r="181" spans="1:6" ht="14" x14ac:dyDescent="0.2">
      <c r="A181" s="260" t="s">
        <v>174</v>
      </c>
      <c r="B181" s="179">
        <v>4.726215335</v>
      </c>
      <c r="C181" s="107">
        <v>3.2775582289999998</v>
      </c>
      <c r="D181">
        <v>8.3524359000000006E-2</v>
      </c>
      <c r="E181" s="8">
        <v>0.36554795499999998</v>
      </c>
      <c r="F181" s="8">
        <v>0.94060829599999995</v>
      </c>
    </row>
    <row r="182" spans="1:6" ht="14" x14ac:dyDescent="0.2">
      <c r="A182" s="260" t="s">
        <v>132</v>
      </c>
      <c r="B182" s="130">
        <v>7.3938670249999996</v>
      </c>
      <c r="C182" s="109">
        <v>6.4538076819999999</v>
      </c>
      <c r="D182">
        <v>0.12896043600000001</v>
      </c>
      <c r="E182" s="8">
        <v>0.36716758100000002</v>
      </c>
      <c r="F182" s="8">
        <v>0.94261410599999995</v>
      </c>
    </row>
    <row r="183" spans="1:6" ht="14" x14ac:dyDescent="0.2">
      <c r="A183" s="260" t="s">
        <v>119</v>
      </c>
      <c r="B183" s="204">
        <v>3.1005782750000002</v>
      </c>
      <c r="C183" s="142">
        <v>2.4419425669999999</v>
      </c>
      <c r="D183">
        <v>0.118231089</v>
      </c>
      <c r="E183" s="8">
        <v>0.36867497599999999</v>
      </c>
      <c r="F183" s="8">
        <v>0.942833696</v>
      </c>
    </row>
    <row r="184" spans="1:6" ht="14" x14ac:dyDescent="0.2">
      <c r="A184" s="260" t="s">
        <v>155</v>
      </c>
      <c r="B184" s="140">
        <v>5.8487668340000001</v>
      </c>
      <c r="C184" s="26">
        <v>3.41169996</v>
      </c>
      <c r="D184">
        <v>0.12532457</v>
      </c>
      <c r="E184" s="8">
        <v>0.37006377400000001</v>
      </c>
      <c r="F184" s="8">
        <v>0.94153760600000003</v>
      </c>
    </row>
    <row r="185" spans="1:6" ht="14" x14ac:dyDescent="0.2">
      <c r="A185" s="260" t="s">
        <v>151</v>
      </c>
      <c r="B185" s="143">
        <v>6.2265103049999997</v>
      </c>
      <c r="C185" s="166">
        <v>6.3543970920000001</v>
      </c>
      <c r="D185">
        <v>-0.146324022</v>
      </c>
      <c r="E185" s="8">
        <v>0.37065185299999998</v>
      </c>
      <c r="F185" s="8">
        <v>0.94261147599999995</v>
      </c>
    </row>
    <row r="186" spans="1:6" ht="14" x14ac:dyDescent="0.2">
      <c r="A186" s="260" t="s">
        <v>146</v>
      </c>
      <c r="B186" s="39">
        <v>-6.0890593370000001</v>
      </c>
      <c r="C186" s="205">
        <v>-6.8960252329999996</v>
      </c>
      <c r="D186">
        <v>0.111765226</v>
      </c>
      <c r="E186" s="8">
        <v>0.37305405899999999</v>
      </c>
      <c r="F186" s="8">
        <v>0.92387085899999999</v>
      </c>
    </row>
    <row r="187" spans="1:6" ht="14" x14ac:dyDescent="0.2">
      <c r="A187" s="260" t="s">
        <v>111</v>
      </c>
      <c r="B187" s="149">
        <v>-5.706096434</v>
      </c>
      <c r="C187" s="138">
        <v>-6.5157152309999997</v>
      </c>
      <c r="D187">
        <v>0.13186039499999999</v>
      </c>
      <c r="E187" s="8">
        <v>0.37565089200000001</v>
      </c>
      <c r="F187" s="8">
        <v>0.93344132199999996</v>
      </c>
    </row>
    <row r="188" spans="1:6" ht="14" x14ac:dyDescent="0.2">
      <c r="A188" s="260" t="s">
        <v>148</v>
      </c>
      <c r="B188" s="10">
        <v>-4.4335034450000004</v>
      </c>
      <c r="C188" s="160">
        <v>-5.9043211360000001</v>
      </c>
      <c r="D188">
        <v>0.13774628899999999</v>
      </c>
      <c r="E188" s="8">
        <v>0.37636725999999998</v>
      </c>
      <c r="F188" s="8">
        <v>0.93708471599999998</v>
      </c>
    </row>
    <row r="189" spans="1:6" ht="14" x14ac:dyDescent="0.2">
      <c r="A189" s="260" t="s">
        <v>510</v>
      </c>
      <c r="B189" s="167">
        <v>6.1881436589999996</v>
      </c>
      <c r="C189" s="88">
        <v>6.7742912479999999</v>
      </c>
      <c r="D189">
        <v>-8.8399706999999994E-2</v>
      </c>
      <c r="E189" s="8">
        <v>0.37639454500000002</v>
      </c>
      <c r="F189" s="8">
        <v>0.943147497</v>
      </c>
    </row>
    <row r="190" spans="1:6" ht="14" x14ac:dyDescent="0.2">
      <c r="A190" s="260" t="s">
        <v>147</v>
      </c>
      <c r="B190" s="180">
        <v>-5.7817730389999999</v>
      </c>
      <c r="C190" s="104">
        <v>-5.047994052</v>
      </c>
      <c r="D190">
        <v>-0.13742911499999999</v>
      </c>
      <c r="E190" s="8">
        <v>0.38001266099999997</v>
      </c>
      <c r="F190" s="8">
        <v>0.93653973499999998</v>
      </c>
    </row>
    <row r="191" spans="1:6" ht="14" x14ac:dyDescent="0.2">
      <c r="A191" s="260" t="s">
        <v>134</v>
      </c>
      <c r="B191" s="29">
        <v>1.169044229</v>
      </c>
      <c r="C191" s="109">
        <v>6.5125820939999999</v>
      </c>
      <c r="D191">
        <v>-0.11308961200000001</v>
      </c>
      <c r="E191" s="8">
        <v>0.38056292800000002</v>
      </c>
      <c r="F191" s="8">
        <v>0.94130761399999996</v>
      </c>
    </row>
    <row r="192" spans="1:6" ht="14" x14ac:dyDescent="0.2">
      <c r="A192" s="260" t="s">
        <v>175</v>
      </c>
      <c r="B192" s="146">
        <v>-4.7981121360000003</v>
      </c>
      <c r="C192" s="36">
        <v>-5.824128698</v>
      </c>
      <c r="D192">
        <v>0.136711999</v>
      </c>
      <c r="E192" s="8">
        <v>0.38647281300000003</v>
      </c>
      <c r="F192" s="8">
        <v>0.93856262599999996</v>
      </c>
    </row>
    <row r="193" spans="1:6" ht="14" x14ac:dyDescent="0.2">
      <c r="A193" s="260" t="s">
        <v>110</v>
      </c>
      <c r="B193" s="15">
        <v>-3.3243114920000001</v>
      </c>
      <c r="C193" s="207">
        <v>-4.6747006999999998</v>
      </c>
      <c r="D193">
        <v>0.109683511</v>
      </c>
      <c r="E193" s="8">
        <v>0.38733106299999998</v>
      </c>
      <c r="F193" s="8">
        <v>0.94150536299999998</v>
      </c>
    </row>
    <row r="194" spans="1:6" ht="14" x14ac:dyDescent="0.2">
      <c r="A194" s="260" t="s">
        <v>144</v>
      </c>
      <c r="B194" s="60">
        <v>2.0770392499999999</v>
      </c>
      <c r="C194" s="115">
        <v>2.3367411709999999</v>
      </c>
      <c r="D194">
        <v>-8.6144963000000005E-2</v>
      </c>
      <c r="E194" s="8">
        <v>0.39191500899999998</v>
      </c>
      <c r="F194" s="8">
        <v>0.94399066499999995</v>
      </c>
    </row>
    <row r="195" spans="1:6" ht="14" x14ac:dyDescent="0.2">
      <c r="A195" s="260" t="s">
        <v>161</v>
      </c>
      <c r="B195" s="97">
        <v>4.2541433770000001</v>
      </c>
      <c r="C195" s="124">
        <v>4.9000327779999999</v>
      </c>
      <c r="D195">
        <v>-9.9169679999999996E-2</v>
      </c>
      <c r="E195" s="8">
        <v>0.39316004100000002</v>
      </c>
      <c r="F195" s="8">
        <v>0.94414863199999999</v>
      </c>
    </row>
    <row r="196" spans="1:6" ht="14" x14ac:dyDescent="0.2">
      <c r="A196" s="260" t="s">
        <v>512</v>
      </c>
      <c r="B196" s="111">
        <v>7.2138886749999998</v>
      </c>
      <c r="C196" s="148">
        <v>7.7138273640000001</v>
      </c>
      <c r="D196">
        <v>-0.16341514300000001</v>
      </c>
      <c r="E196" s="8">
        <v>0.39380427200000001</v>
      </c>
      <c r="F196" s="8">
        <v>0.94407521500000002</v>
      </c>
    </row>
    <row r="197" spans="1:6" ht="14" x14ac:dyDescent="0.2">
      <c r="A197" s="260" t="s">
        <v>184</v>
      </c>
      <c r="B197" s="83">
        <v>2.564273348</v>
      </c>
      <c r="C197" s="97">
        <v>4.2270299619999996</v>
      </c>
      <c r="D197">
        <v>-0.12246024899999999</v>
      </c>
      <c r="E197" s="8">
        <v>0.39476540700000001</v>
      </c>
      <c r="F197" s="8">
        <v>0.94310366700000003</v>
      </c>
    </row>
    <row r="198" spans="1:6" ht="14" x14ac:dyDescent="0.2">
      <c r="A198" s="260" t="s">
        <v>160</v>
      </c>
      <c r="B198" s="26">
        <v>3.4054407200000001</v>
      </c>
      <c r="C198" s="162">
        <v>3.7594108570000002</v>
      </c>
      <c r="D198">
        <v>-6.3294920000000005E-2</v>
      </c>
      <c r="E198" s="8">
        <v>0.39807544099999997</v>
      </c>
      <c r="F198" s="8">
        <v>0.94369825600000001</v>
      </c>
    </row>
    <row r="199" spans="1:6" ht="14" x14ac:dyDescent="0.2">
      <c r="A199" s="260" t="s">
        <v>173</v>
      </c>
      <c r="B199" s="98">
        <v>-5.3038090139999996</v>
      </c>
      <c r="C199" s="71">
        <v>-6.1787110480000003</v>
      </c>
      <c r="D199">
        <v>0.121236623</v>
      </c>
      <c r="E199" s="8">
        <v>0.39924096199999998</v>
      </c>
      <c r="F199" s="8">
        <v>0.93579148899999998</v>
      </c>
    </row>
    <row r="200" spans="1:6" ht="14" x14ac:dyDescent="0.2">
      <c r="A200" s="260" t="s">
        <v>168</v>
      </c>
      <c r="B200" s="75">
        <v>-3.3469823110000001</v>
      </c>
      <c r="C200" s="209">
        <v>-4.9000037790000004</v>
      </c>
      <c r="D200">
        <v>0.12553217999999999</v>
      </c>
      <c r="E200" s="8">
        <v>0.40057132099999998</v>
      </c>
      <c r="F200" s="8">
        <v>0.94295377199999997</v>
      </c>
    </row>
    <row r="201" spans="1:6" ht="14" x14ac:dyDescent="0.2">
      <c r="A201" s="260" t="s">
        <v>182</v>
      </c>
      <c r="B201" s="17">
        <v>-5.6340673260000003</v>
      </c>
      <c r="C201" s="20">
        <v>-6.4051618770000003</v>
      </c>
      <c r="D201">
        <v>0.12608634599999999</v>
      </c>
      <c r="E201" s="8">
        <v>0.400773612</v>
      </c>
      <c r="F201" s="8">
        <v>0.93470283700000001</v>
      </c>
    </row>
    <row r="202" spans="1:6" ht="14" x14ac:dyDescent="0.2">
      <c r="A202" s="260" t="s">
        <v>124</v>
      </c>
      <c r="B202" s="210">
        <v>-3.808667437</v>
      </c>
      <c r="C202" s="102">
        <v>0.28157291000000001</v>
      </c>
      <c r="D202">
        <v>-0.13336274400000001</v>
      </c>
      <c r="E202" s="8">
        <v>0.40102837800000002</v>
      </c>
      <c r="F202" s="8">
        <v>0.94020682200000005</v>
      </c>
    </row>
    <row r="203" spans="1:6" ht="14" x14ac:dyDescent="0.2">
      <c r="A203" s="260" t="s">
        <v>138</v>
      </c>
      <c r="B203" s="58">
        <v>5.1610841489999997</v>
      </c>
      <c r="C203" s="22">
        <v>4.3804489149999997</v>
      </c>
      <c r="D203">
        <v>8.3838045999999999E-2</v>
      </c>
      <c r="E203" s="8">
        <v>0.40453473600000001</v>
      </c>
      <c r="F203" s="8">
        <v>0.94492568099999996</v>
      </c>
    </row>
    <row r="204" spans="1:6" ht="14" x14ac:dyDescent="0.2">
      <c r="A204" s="260" t="s">
        <v>172</v>
      </c>
      <c r="B204" s="124">
        <v>4.9074978930000004</v>
      </c>
      <c r="C204" s="140">
        <v>5.7841107699999998</v>
      </c>
      <c r="D204">
        <v>-9.1272586000000003E-2</v>
      </c>
      <c r="E204" s="8">
        <v>0.40542159300000002</v>
      </c>
      <c r="F204" s="8">
        <v>0.94514540599999997</v>
      </c>
    </row>
    <row r="205" spans="1:6" ht="14" x14ac:dyDescent="0.2">
      <c r="A205" s="260" t="s">
        <v>509</v>
      </c>
      <c r="B205" s="141">
        <v>1.364727E-3</v>
      </c>
      <c r="C205" s="133">
        <v>-2.8489582879999999</v>
      </c>
      <c r="D205">
        <v>0.13172546700000001</v>
      </c>
      <c r="E205" s="8">
        <v>0.40609064700000003</v>
      </c>
      <c r="F205" s="8">
        <v>0.94434295199999996</v>
      </c>
    </row>
    <row r="206" spans="1:6" ht="14" x14ac:dyDescent="0.2">
      <c r="A206" s="260" t="s">
        <v>523</v>
      </c>
      <c r="B206" s="98">
        <v>-5.3162689089999997</v>
      </c>
      <c r="C206" s="6">
        <v>-4.216535919</v>
      </c>
      <c r="D206">
        <v>-0.120319777</v>
      </c>
      <c r="E206" s="8">
        <v>0.40739809399999999</v>
      </c>
      <c r="F206" s="8">
        <v>0.94150443399999995</v>
      </c>
    </row>
    <row r="207" spans="1:6" ht="14" x14ac:dyDescent="0.2">
      <c r="A207" s="260" t="s">
        <v>152</v>
      </c>
      <c r="B207" s="32">
        <v>-4.9599790490000002</v>
      </c>
      <c r="C207" s="17">
        <v>-5.6720890610000003</v>
      </c>
      <c r="D207">
        <v>0.106706527</v>
      </c>
      <c r="E207" s="8">
        <v>0.40840786600000001</v>
      </c>
      <c r="F207" s="8">
        <v>0.94011340499999996</v>
      </c>
    </row>
    <row r="208" spans="1:6" ht="14" x14ac:dyDescent="0.2">
      <c r="A208" s="260" t="s">
        <v>127</v>
      </c>
      <c r="B208" s="95">
        <v>0.191926294</v>
      </c>
      <c r="C208" s="79">
        <v>-2.7479855479999999</v>
      </c>
      <c r="D208">
        <v>0.11742198299999999</v>
      </c>
      <c r="E208" s="8">
        <v>0.40860270799999998</v>
      </c>
      <c r="F208" s="8">
        <v>0.94387311500000004</v>
      </c>
    </row>
    <row r="209" spans="1:6" ht="14" x14ac:dyDescent="0.2">
      <c r="A209" s="260" t="s">
        <v>188</v>
      </c>
      <c r="B209" s="42">
        <v>-5.1347846840000004</v>
      </c>
      <c r="C209" s="39">
        <v>-6.0551560320000002</v>
      </c>
      <c r="D209">
        <v>0.121682052</v>
      </c>
      <c r="E209" s="8">
        <v>0.40969685900000002</v>
      </c>
      <c r="F209" s="8">
        <v>0.94122832000000001</v>
      </c>
    </row>
    <row r="210" spans="1:6" ht="14" x14ac:dyDescent="0.2">
      <c r="A210" s="260" t="s">
        <v>179</v>
      </c>
      <c r="B210" s="146">
        <v>-4.7939844999999996</v>
      </c>
      <c r="C210" s="160">
        <v>-5.8996044259999998</v>
      </c>
      <c r="D210">
        <v>9.1384963999999999E-2</v>
      </c>
      <c r="E210" s="8">
        <v>0.41105835899999998</v>
      </c>
      <c r="F210" s="8">
        <v>0.93989299100000001</v>
      </c>
    </row>
    <row r="211" spans="1:6" ht="14" x14ac:dyDescent="0.2">
      <c r="A211" s="260" t="s">
        <v>129</v>
      </c>
      <c r="B211" s="78">
        <v>-4.2834105449999997</v>
      </c>
      <c r="C211" s="157">
        <v>0.10676492</v>
      </c>
      <c r="D211">
        <v>-0.109277422</v>
      </c>
      <c r="E211" s="8">
        <v>0.41147113299999999</v>
      </c>
      <c r="F211" s="8">
        <v>0.94068602700000004</v>
      </c>
    </row>
    <row r="212" spans="1:6" ht="14" x14ac:dyDescent="0.2">
      <c r="A212" s="260" t="s">
        <v>186</v>
      </c>
      <c r="B212" s="149">
        <v>-5.7406482270000003</v>
      </c>
      <c r="C212" s="211">
        <v>-6.5747356960000003</v>
      </c>
      <c r="D212">
        <v>9.0851556E-2</v>
      </c>
      <c r="E212" s="8">
        <v>0.41553837399999999</v>
      </c>
      <c r="F212" s="8">
        <v>0.93351441599999996</v>
      </c>
    </row>
    <row r="213" spans="1:6" ht="14" x14ac:dyDescent="0.2">
      <c r="A213" s="260" t="s">
        <v>171</v>
      </c>
      <c r="B213" s="212">
        <v>1.899213104</v>
      </c>
      <c r="C213" s="213">
        <v>3.4773029769999999</v>
      </c>
      <c r="D213">
        <v>-8.0483589999999994E-2</v>
      </c>
      <c r="E213" s="8">
        <v>0.41752117100000002</v>
      </c>
      <c r="F213" s="8">
        <v>0.94316271299999999</v>
      </c>
    </row>
    <row r="214" spans="1:6" ht="14" x14ac:dyDescent="0.2">
      <c r="A214" s="260" t="s">
        <v>527</v>
      </c>
      <c r="B214" s="57">
        <v>-1.9622531409999999</v>
      </c>
      <c r="C214" s="171">
        <v>1.835224977</v>
      </c>
      <c r="D214">
        <v>-0.11055706</v>
      </c>
      <c r="E214" s="8">
        <v>0.41763569699999997</v>
      </c>
      <c r="F214" s="8">
        <v>0.94248955199999995</v>
      </c>
    </row>
    <row r="215" spans="1:6" ht="14" x14ac:dyDescent="0.2">
      <c r="A215" s="260" t="s">
        <v>122</v>
      </c>
      <c r="B215" s="35">
        <v>1.7178400149999999</v>
      </c>
      <c r="C215" s="93">
        <v>1.616431712</v>
      </c>
      <c r="D215">
        <v>9.3968050999999997E-2</v>
      </c>
      <c r="E215" s="8">
        <v>0.41889889400000002</v>
      </c>
      <c r="F215" s="8">
        <v>0.94460622400000005</v>
      </c>
    </row>
    <row r="216" spans="1:6" ht="14" x14ac:dyDescent="0.2">
      <c r="A216" s="260" t="s">
        <v>143</v>
      </c>
      <c r="B216" s="33">
        <v>4.0742618039999998</v>
      </c>
      <c r="C216" s="158">
        <v>4.8223648069999996</v>
      </c>
      <c r="D216">
        <v>-5.9432856999999999E-2</v>
      </c>
      <c r="E216" s="8">
        <v>0.418964952</v>
      </c>
      <c r="F216" s="8">
        <v>0.94670467800000002</v>
      </c>
    </row>
    <row r="217" spans="1:6" ht="14" x14ac:dyDescent="0.2">
      <c r="A217" s="260" t="s">
        <v>213</v>
      </c>
      <c r="B217" s="80">
        <v>3.6702647260000001</v>
      </c>
      <c r="C217" s="214">
        <v>2.6886624779999999</v>
      </c>
      <c r="D217">
        <v>7.2768614999999995E-2</v>
      </c>
      <c r="E217" s="8">
        <v>0.42095818699999998</v>
      </c>
      <c r="F217" s="8">
        <v>0.94564981599999998</v>
      </c>
    </row>
    <row r="218" spans="1:6" ht="14" x14ac:dyDescent="0.2">
      <c r="A218" s="260" t="s">
        <v>158</v>
      </c>
      <c r="B218" s="17">
        <v>-5.6664899430000002</v>
      </c>
      <c r="C218" s="146">
        <v>-4.7874561949999999</v>
      </c>
      <c r="D218">
        <v>-0.102738991</v>
      </c>
      <c r="E218" s="8">
        <v>0.42150179100000001</v>
      </c>
      <c r="F218" s="8">
        <v>0.94326942199999997</v>
      </c>
    </row>
    <row r="219" spans="1:6" ht="14" x14ac:dyDescent="0.2">
      <c r="A219" s="260" t="s">
        <v>212</v>
      </c>
      <c r="B219" s="96">
        <v>3.181657672</v>
      </c>
      <c r="C219" s="83">
        <v>2.5794096729999998</v>
      </c>
      <c r="D219">
        <v>6.1815611999999999E-2</v>
      </c>
      <c r="E219" s="8">
        <v>0.42286540900000003</v>
      </c>
      <c r="F219" s="8">
        <v>0.94450022099999997</v>
      </c>
    </row>
    <row r="220" spans="1:6" ht="14" x14ac:dyDescent="0.2">
      <c r="A220" s="260" t="s">
        <v>176</v>
      </c>
      <c r="B220" s="115">
        <v>2.3475702740000002</v>
      </c>
      <c r="C220" s="215">
        <v>2.9612509629999999</v>
      </c>
      <c r="D220">
        <v>-0.119313508</v>
      </c>
      <c r="E220" s="8">
        <v>0.42473502299999999</v>
      </c>
      <c r="F220" s="8">
        <v>0.94628539</v>
      </c>
    </row>
    <row r="221" spans="1:6" ht="14" x14ac:dyDescent="0.2">
      <c r="A221" s="260" t="s">
        <v>185</v>
      </c>
      <c r="B221" s="120">
        <v>3.9283364399999998</v>
      </c>
      <c r="C221" s="22">
        <v>4.389031514</v>
      </c>
      <c r="D221">
        <v>-9.3637090000000006E-2</v>
      </c>
      <c r="E221" s="8">
        <v>0.42637365199999999</v>
      </c>
      <c r="F221" s="8">
        <v>0.946258618</v>
      </c>
    </row>
    <row r="222" spans="1:6" ht="14" x14ac:dyDescent="0.2">
      <c r="A222" s="260" t="s">
        <v>149</v>
      </c>
      <c r="B222" s="88">
        <v>6.79649663</v>
      </c>
      <c r="C222" s="86">
        <v>6.8786353599999996</v>
      </c>
      <c r="D222">
        <v>8.2586192000000003E-2</v>
      </c>
      <c r="E222" s="8">
        <v>0.42739533200000002</v>
      </c>
      <c r="F222" s="8">
        <v>0.94786203499999999</v>
      </c>
    </row>
    <row r="223" spans="1:6" ht="14" x14ac:dyDescent="0.2">
      <c r="A223" s="260" t="s">
        <v>531</v>
      </c>
      <c r="B223" s="216">
        <v>5.0760697410000004</v>
      </c>
      <c r="C223" s="172">
        <v>6.3787700960000002</v>
      </c>
      <c r="D223">
        <v>-0.13330054199999999</v>
      </c>
      <c r="E223" s="8">
        <v>0.43085378499999999</v>
      </c>
      <c r="F223" s="8">
        <v>0.94719820099999996</v>
      </c>
    </row>
    <row r="224" spans="1:6" ht="14" x14ac:dyDescent="0.2">
      <c r="A224" s="260" t="s">
        <v>203</v>
      </c>
      <c r="B224" s="201">
        <v>-6.8375449499999998</v>
      </c>
      <c r="C224" s="217">
        <v>-6.3230005299999998</v>
      </c>
      <c r="D224">
        <v>-0.106029886</v>
      </c>
      <c r="E224" s="8">
        <v>0.43098067499999998</v>
      </c>
      <c r="F224" s="8">
        <v>0.94196411000000002</v>
      </c>
    </row>
    <row r="225" spans="1:6" ht="14" x14ac:dyDescent="0.2">
      <c r="A225" s="260" t="s">
        <v>136</v>
      </c>
      <c r="B225" s="36">
        <v>-5.798461154</v>
      </c>
      <c r="C225" s="20">
        <v>-6.4490351300000004</v>
      </c>
      <c r="D225">
        <v>0.10457578300000001</v>
      </c>
      <c r="E225" s="8">
        <v>0.43481148600000002</v>
      </c>
      <c r="F225" s="8">
        <v>0.93805422100000002</v>
      </c>
    </row>
    <row r="226" spans="1:6" ht="14" x14ac:dyDescent="0.2">
      <c r="A226" s="260" t="s">
        <v>139</v>
      </c>
      <c r="B226" s="26">
        <v>3.4505017210000002</v>
      </c>
      <c r="C226" s="92">
        <v>4.1371197610000001</v>
      </c>
      <c r="D226">
        <v>-0.105034802</v>
      </c>
      <c r="E226" s="8">
        <v>0.437069816</v>
      </c>
      <c r="F226" s="8">
        <v>0.94706400999999996</v>
      </c>
    </row>
    <row r="227" spans="1:6" ht="14" x14ac:dyDescent="0.2">
      <c r="A227" s="260" t="s">
        <v>164</v>
      </c>
      <c r="B227" s="158">
        <v>4.7985735780000001</v>
      </c>
      <c r="C227" s="70">
        <v>2.7472251160000001</v>
      </c>
      <c r="D227">
        <v>0.103585967</v>
      </c>
      <c r="E227" s="8">
        <v>0.43922798200000002</v>
      </c>
      <c r="F227" s="8">
        <v>0.947768426</v>
      </c>
    </row>
    <row r="228" spans="1:6" ht="14" x14ac:dyDescent="0.2">
      <c r="A228" s="260" t="s">
        <v>163</v>
      </c>
      <c r="B228" s="20">
        <v>-6.4266907580000003</v>
      </c>
      <c r="C228" s="180">
        <v>-5.7859534630000002</v>
      </c>
      <c r="D228">
        <v>-8.8200244999999997E-2</v>
      </c>
      <c r="E228" s="8">
        <v>0.44156971</v>
      </c>
      <c r="F228" s="8">
        <v>0.94336101800000005</v>
      </c>
    </row>
    <row r="229" spans="1:6" ht="14" x14ac:dyDescent="0.2">
      <c r="A229" s="260" t="s">
        <v>157</v>
      </c>
      <c r="B229" s="138">
        <v>-6.5136732229999996</v>
      </c>
      <c r="C229" s="39">
        <v>-6.0940458209999999</v>
      </c>
      <c r="D229">
        <v>-0.116025587</v>
      </c>
      <c r="E229" s="8">
        <v>0.44358775299999997</v>
      </c>
      <c r="F229" s="8">
        <v>0.94556264300000004</v>
      </c>
    </row>
    <row r="230" spans="1:6" ht="14" x14ac:dyDescent="0.2">
      <c r="A230" s="260" t="s">
        <v>153</v>
      </c>
      <c r="B230" s="5">
        <v>2.6508525679999999</v>
      </c>
      <c r="C230" s="49">
        <v>2.915472378</v>
      </c>
      <c r="D230">
        <v>-0.10464475500000001</v>
      </c>
      <c r="E230" s="8">
        <v>0.44593729799999998</v>
      </c>
      <c r="F230" s="8">
        <v>0.94721795200000003</v>
      </c>
    </row>
    <row r="231" spans="1:6" ht="14" x14ac:dyDescent="0.2">
      <c r="A231" s="260" t="s">
        <v>229</v>
      </c>
      <c r="B231" s="146">
        <v>-4.837176618</v>
      </c>
      <c r="C231" s="218">
        <v>-3.1970418550000002</v>
      </c>
      <c r="D231">
        <v>-0.12661387900000001</v>
      </c>
      <c r="E231" s="8">
        <v>0.44748417899999998</v>
      </c>
      <c r="F231" s="8">
        <v>0.94388830700000004</v>
      </c>
    </row>
    <row r="232" spans="1:6" ht="14" x14ac:dyDescent="0.2">
      <c r="A232" s="260" t="s">
        <v>526</v>
      </c>
      <c r="B232" s="208">
        <v>5.1943600969999997</v>
      </c>
      <c r="C232" s="27">
        <v>5.0625522629999997</v>
      </c>
      <c r="D232">
        <v>7.5726166999999997E-2</v>
      </c>
      <c r="E232" s="8">
        <v>0.44753611900000001</v>
      </c>
      <c r="F232" s="8">
        <v>0.94819815200000002</v>
      </c>
    </row>
    <row r="233" spans="1:6" ht="14" x14ac:dyDescent="0.2">
      <c r="A233" s="260" t="s">
        <v>192</v>
      </c>
      <c r="B233" s="132">
        <v>0.85636842000000002</v>
      </c>
      <c r="C233" s="188">
        <v>-3.7141312150000001</v>
      </c>
      <c r="D233">
        <v>0.10321665300000001</v>
      </c>
      <c r="E233" s="8">
        <v>0.452697354</v>
      </c>
      <c r="F233" s="8">
        <v>0.94732241900000003</v>
      </c>
    </row>
    <row r="234" spans="1:6" ht="14" x14ac:dyDescent="0.2">
      <c r="A234" s="260" t="s">
        <v>194</v>
      </c>
      <c r="B234" s="184">
        <v>-5.5332839580000002</v>
      </c>
      <c r="C234" s="139">
        <v>-4.7636237650000002</v>
      </c>
      <c r="D234">
        <v>-0.12026242099999999</v>
      </c>
      <c r="E234" s="8">
        <v>0.454581185</v>
      </c>
      <c r="F234" s="8">
        <v>0.945701656</v>
      </c>
    </row>
    <row r="235" spans="1:6" ht="14" x14ac:dyDescent="0.2">
      <c r="A235" s="260" t="s">
        <v>202</v>
      </c>
      <c r="B235" s="186">
        <v>-6.6244678950000004</v>
      </c>
      <c r="C235" s="220">
        <v>-6.1607391900000001</v>
      </c>
      <c r="D235">
        <v>-7.2286557000000001E-2</v>
      </c>
      <c r="E235" s="8">
        <v>0.45667793400000001</v>
      </c>
      <c r="F235" s="8">
        <v>0.94561532000000004</v>
      </c>
    </row>
    <row r="236" spans="1:6" ht="14" x14ac:dyDescent="0.2">
      <c r="A236" s="260" t="s">
        <v>169</v>
      </c>
      <c r="B236" s="36">
        <v>-5.832713032</v>
      </c>
      <c r="C236" s="32">
        <v>-4.9879183329999996</v>
      </c>
      <c r="D236">
        <v>-0.11831927</v>
      </c>
      <c r="E236" s="8">
        <v>0.456700147</v>
      </c>
      <c r="F236" s="8">
        <v>0.94582307399999999</v>
      </c>
    </row>
    <row r="237" spans="1:6" ht="14" x14ac:dyDescent="0.2">
      <c r="A237" s="260" t="s">
        <v>154</v>
      </c>
      <c r="B237" s="221">
        <v>5.8613412560000002</v>
      </c>
      <c r="C237" s="23">
        <v>4.9647694229999999</v>
      </c>
      <c r="D237">
        <v>9.6159544E-2</v>
      </c>
      <c r="E237" s="8">
        <v>0.46211592099999999</v>
      </c>
      <c r="F237" s="8">
        <v>0.94912827600000005</v>
      </c>
    </row>
    <row r="238" spans="1:6" ht="14" x14ac:dyDescent="0.2">
      <c r="A238" s="260" t="s">
        <v>170</v>
      </c>
      <c r="B238" s="222">
        <v>8.1541298120000008</v>
      </c>
      <c r="C238" s="223">
        <v>8.9396932959999997</v>
      </c>
      <c r="D238">
        <v>-0.108339903</v>
      </c>
      <c r="E238" s="8">
        <v>0.46393007000000003</v>
      </c>
      <c r="F238" s="8">
        <v>0.94956238500000001</v>
      </c>
    </row>
    <row r="239" spans="1:6" ht="14" x14ac:dyDescent="0.2">
      <c r="A239" s="260" t="s">
        <v>532</v>
      </c>
      <c r="B239" s="224">
        <v>5.3036462799999997</v>
      </c>
      <c r="C239" s="140">
        <v>5.7556663749999997</v>
      </c>
      <c r="D239">
        <v>-7.5274195000000002E-2</v>
      </c>
      <c r="E239" s="8">
        <v>0.46399064899999998</v>
      </c>
      <c r="F239" s="8">
        <v>0.94935222600000002</v>
      </c>
    </row>
    <row r="240" spans="1:6" ht="14" x14ac:dyDescent="0.2">
      <c r="A240" s="260" t="s">
        <v>209</v>
      </c>
      <c r="B240" s="138">
        <v>-6.567283142</v>
      </c>
      <c r="C240" s="144">
        <v>-6.999926007</v>
      </c>
      <c r="D240">
        <v>6.5012062999999995E-2</v>
      </c>
      <c r="E240" s="8">
        <v>0.465502798</v>
      </c>
      <c r="F240" s="8">
        <v>0.92857237500000001</v>
      </c>
    </row>
    <row r="241" spans="1:6" ht="14" x14ac:dyDescent="0.2">
      <c r="A241" s="260" t="s">
        <v>193</v>
      </c>
      <c r="B241" s="121">
        <v>8.3363875689999993</v>
      </c>
      <c r="C241" s="122">
        <v>7.7844209360000001</v>
      </c>
      <c r="D241">
        <v>5.2284427000000001E-2</v>
      </c>
      <c r="E241" s="8">
        <v>0.46550795700000003</v>
      </c>
      <c r="F241" s="8">
        <v>0.94956524099999995</v>
      </c>
    </row>
    <row r="242" spans="1:6" ht="14" x14ac:dyDescent="0.2">
      <c r="A242" s="260" t="s">
        <v>159</v>
      </c>
      <c r="B242" s="146">
        <v>-4.8353110529999999</v>
      </c>
      <c r="C242" s="79">
        <v>-2.7131993589999999</v>
      </c>
      <c r="D242">
        <v>-0.11889960300000001</v>
      </c>
      <c r="E242" s="8">
        <v>0.46559819899999999</v>
      </c>
      <c r="F242" s="8">
        <v>0.94881976499999998</v>
      </c>
    </row>
    <row r="243" spans="1:6" ht="14" x14ac:dyDescent="0.2">
      <c r="A243" s="260" t="s">
        <v>515</v>
      </c>
      <c r="B243" s="27">
        <v>5.0440535469999999</v>
      </c>
      <c r="C243" s="206">
        <v>5.2843359870000004</v>
      </c>
      <c r="D243">
        <v>-6.4677626000000002E-2</v>
      </c>
      <c r="E243" s="8">
        <v>0.46621389400000002</v>
      </c>
      <c r="F243" s="8">
        <v>0.94933062499999998</v>
      </c>
    </row>
    <row r="244" spans="1:6" ht="14" x14ac:dyDescent="0.2">
      <c r="A244" s="260" t="s">
        <v>208</v>
      </c>
      <c r="B244" s="17">
        <v>-5.5693117919999997</v>
      </c>
      <c r="C244" s="217">
        <v>-6.3107850140000004</v>
      </c>
      <c r="D244">
        <v>7.1105649000000007E-2</v>
      </c>
      <c r="E244" s="8">
        <v>0.46659946200000002</v>
      </c>
      <c r="F244" s="8">
        <v>0.94495956800000003</v>
      </c>
    </row>
    <row r="245" spans="1:6" ht="14" x14ac:dyDescent="0.2">
      <c r="A245" s="260" t="s">
        <v>513</v>
      </c>
      <c r="B245" s="219">
        <v>6.0863630620000002</v>
      </c>
      <c r="C245" s="168">
        <v>5.5062441519999998</v>
      </c>
      <c r="D245">
        <v>6.4770736999999995E-2</v>
      </c>
      <c r="E245" s="8">
        <v>0.46697944699999999</v>
      </c>
      <c r="F245" s="8">
        <v>0.94928229799999997</v>
      </c>
    </row>
    <row r="246" spans="1:6" ht="14" x14ac:dyDescent="0.2">
      <c r="A246" s="260" t="s">
        <v>222</v>
      </c>
      <c r="B246" s="139">
        <v>-4.7399898760000001</v>
      </c>
      <c r="C246" s="180">
        <v>-5.7788337829999996</v>
      </c>
      <c r="D246">
        <v>0.105378348</v>
      </c>
      <c r="E246" s="8">
        <v>0.47014155099999999</v>
      </c>
      <c r="F246" s="8">
        <v>0.94826891499999999</v>
      </c>
    </row>
    <row r="247" spans="1:6" ht="14" x14ac:dyDescent="0.2">
      <c r="A247" s="260" t="s">
        <v>178</v>
      </c>
      <c r="B247" s="17">
        <v>-5.5934554470000002</v>
      </c>
      <c r="C247" s="209">
        <v>-4.893511116</v>
      </c>
      <c r="D247">
        <v>-0.10479218799999999</v>
      </c>
      <c r="E247" s="8">
        <v>0.472677507</v>
      </c>
      <c r="F247" s="8">
        <v>0.94761815000000005</v>
      </c>
    </row>
    <row r="248" spans="1:6" ht="14" x14ac:dyDescent="0.2">
      <c r="A248" s="260" t="s">
        <v>519</v>
      </c>
      <c r="B248" s="208">
        <v>5.2110645770000001</v>
      </c>
      <c r="C248" s="143">
        <v>6.2510892309999999</v>
      </c>
      <c r="D248">
        <v>-7.4448113999999996E-2</v>
      </c>
      <c r="E248" s="8">
        <v>0.47361943400000001</v>
      </c>
      <c r="F248" s="8">
        <v>0.949011669</v>
      </c>
    </row>
    <row r="249" spans="1:6" ht="14" x14ac:dyDescent="0.2">
      <c r="A249" s="260" t="s">
        <v>242</v>
      </c>
      <c r="B249" s="71">
        <v>-6.1987642980000004</v>
      </c>
      <c r="C249" s="186">
        <v>-6.6193880859999998</v>
      </c>
      <c r="D249">
        <v>6.8324779000000002E-2</v>
      </c>
      <c r="E249" s="8">
        <v>0.47406911600000001</v>
      </c>
      <c r="F249" s="8">
        <v>0.94692768299999996</v>
      </c>
    </row>
    <row r="250" spans="1:6" ht="14" x14ac:dyDescent="0.2">
      <c r="A250" s="260" t="s">
        <v>522</v>
      </c>
      <c r="B250" s="139">
        <v>-4.7376961270000004</v>
      </c>
      <c r="C250" s="75">
        <v>-3.434187675</v>
      </c>
      <c r="D250">
        <v>-0.10438312499999999</v>
      </c>
      <c r="E250" s="8">
        <v>0.47643301999999998</v>
      </c>
      <c r="F250" s="8">
        <v>0.94721527400000005</v>
      </c>
    </row>
    <row r="251" spans="1:6" ht="14" x14ac:dyDescent="0.2">
      <c r="A251" s="260" t="s">
        <v>180</v>
      </c>
      <c r="B251" s="225">
        <v>2.1575179520000001</v>
      </c>
      <c r="C251" s="6">
        <v>-4.1261427509999997</v>
      </c>
      <c r="D251">
        <v>0.102274333</v>
      </c>
      <c r="E251" s="8">
        <v>0.47789868800000002</v>
      </c>
      <c r="F251" s="8">
        <v>0.94928096900000003</v>
      </c>
    </row>
    <row r="252" spans="1:6" ht="14" x14ac:dyDescent="0.2">
      <c r="A252" s="260" t="s">
        <v>210</v>
      </c>
      <c r="B252" s="186">
        <v>-6.579512308</v>
      </c>
      <c r="C252" s="18">
        <v>-7.1296197130000003</v>
      </c>
      <c r="D252">
        <v>8.8928732999999996E-2</v>
      </c>
      <c r="E252" s="8">
        <v>0.479666965</v>
      </c>
      <c r="F252" s="8">
        <v>0.93879636499999997</v>
      </c>
    </row>
    <row r="253" spans="1:6" ht="14" x14ac:dyDescent="0.2">
      <c r="A253" s="260" t="s">
        <v>190</v>
      </c>
      <c r="B253" s="84">
        <v>7.5819713139999996</v>
      </c>
      <c r="C253" s="86">
        <v>6.8788754750000001</v>
      </c>
      <c r="D253">
        <v>0.11153195</v>
      </c>
      <c r="E253" s="8">
        <v>0.47971787300000002</v>
      </c>
      <c r="F253" s="8">
        <v>0.95037414399999998</v>
      </c>
    </row>
    <row r="254" spans="1:6" ht="14" x14ac:dyDescent="0.2">
      <c r="A254" s="260" t="s">
        <v>201</v>
      </c>
      <c r="B254" s="39">
        <v>-6.1174271920000001</v>
      </c>
      <c r="C254" s="17">
        <v>-5.6482001039999998</v>
      </c>
      <c r="D254">
        <v>-8.7408944000000002E-2</v>
      </c>
      <c r="E254" s="8">
        <v>0.47997085099999998</v>
      </c>
      <c r="F254" s="8">
        <v>0.94655067599999998</v>
      </c>
    </row>
    <row r="255" spans="1:6" ht="14" x14ac:dyDescent="0.2">
      <c r="A255" s="260" t="s">
        <v>206</v>
      </c>
      <c r="B255" s="75">
        <v>-3.3265454330000002</v>
      </c>
      <c r="C255" s="226">
        <v>1.124623666</v>
      </c>
      <c r="D255">
        <v>-0.101203031</v>
      </c>
      <c r="E255" s="8">
        <v>0.48184358900000002</v>
      </c>
      <c r="F255" s="8">
        <v>0.948851365</v>
      </c>
    </row>
    <row r="256" spans="1:6" ht="14" x14ac:dyDescent="0.2">
      <c r="A256" s="260" t="s">
        <v>204</v>
      </c>
      <c r="B256" s="138">
        <v>-6.5428708540000002</v>
      </c>
      <c r="C256" s="205">
        <v>-6.8670251049999997</v>
      </c>
      <c r="D256">
        <v>7.2292114000000005E-2</v>
      </c>
      <c r="E256" s="8">
        <v>0.48306643399999999</v>
      </c>
      <c r="F256" s="8">
        <v>0.94705864699999998</v>
      </c>
    </row>
    <row r="257" spans="1:6" ht="14" x14ac:dyDescent="0.2">
      <c r="A257" s="260" t="s">
        <v>200</v>
      </c>
      <c r="B257" s="229">
        <v>10.98487248</v>
      </c>
      <c r="C257" s="48">
        <v>11.668279500000001</v>
      </c>
      <c r="D257">
        <v>-0.10929337</v>
      </c>
      <c r="E257" s="8">
        <v>0.48629826100000001</v>
      </c>
      <c r="F257" s="8">
        <v>0.95144742900000001</v>
      </c>
    </row>
    <row r="258" spans="1:6" ht="14" x14ac:dyDescent="0.2">
      <c r="A258" s="260" t="s">
        <v>167</v>
      </c>
      <c r="B258" s="103">
        <v>1.3342609519999999</v>
      </c>
      <c r="C258" s="123">
        <v>-1.147955273</v>
      </c>
      <c r="D258">
        <v>0.13080431200000001</v>
      </c>
      <c r="E258" s="8">
        <v>0.48662101899999999</v>
      </c>
      <c r="F258" s="8">
        <v>0.94901613699999998</v>
      </c>
    </row>
    <row r="259" spans="1:6" ht="14" x14ac:dyDescent="0.2">
      <c r="A259" s="260" t="s">
        <v>536</v>
      </c>
      <c r="B259" s="109">
        <v>6.4268435129999997</v>
      </c>
      <c r="C259" s="91">
        <v>6.5369970459999998</v>
      </c>
      <c r="D259">
        <v>-9.0512939000000001E-2</v>
      </c>
      <c r="E259" s="8">
        <v>0.48958980400000002</v>
      </c>
      <c r="F259" s="8">
        <v>0.95097318600000003</v>
      </c>
    </row>
    <row r="260" spans="1:6" ht="14" x14ac:dyDescent="0.2">
      <c r="A260" s="260" t="s">
        <v>183</v>
      </c>
      <c r="B260" s="217">
        <v>-6.3026075209999997</v>
      </c>
      <c r="C260" s="160">
        <v>-5.9642646150000003</v>
      </c>
      <c r="D260">
        <v>-8.5366313999999999E-2</v>
      </c>
      <c r="E260" s="8">
        <v>0.48970112300000002</v>
      </c>
      <c r="F260" s="8">
        <v>0.94576101400000001</v>
      </c>
    </row>
    <row r="261" spans="1:6" ht="14" x14ac:dyDescent="0.2">
      <c r="A261" s="260" t="s">
        <v>207</v>
      </c>
      <c r="B261" s="99">
        <v>-6.7100787430000004</v>
      </c>
      <c r="C261" s="30">
        <v>-6.2626796540000003</v>
      </c>
      <c r="D261">
        <v>-5.8249638999999999E-2</v>
      </c>
      <c r="E261" s="8">
        <v>0.49138737999999998</v>
      </c>
      <c r="F261" s="8">
        <v>0.94757787500000001</v>
      </c>
    </row>
    <row r="262" spans="1:6" ht="14" x14ac:dyDescent="0.2">
      <c r="A262" s="260" t="s">
        <v>199</v>
      </c>
      <c r="B262" s="230">
        <v>-6.656281431</v>
      </c>
      <c r="C262" s="18">
        <v>-7.0382610550000004</v>
      </c>
      <c r="D262">
        <v>8.7576154000000003E-2</v>
      </c>
      <c r="E262" s="8">
        <v>0.491878967</v>
      </c>
      <c r="F262" s="8">
        <v>0.94974108800000001</v>
      </c>
    </row>
    <row r="263" spans="1:6" ht="14" x14ac:dyDescent="0.2">
      <c r="A263" s="260" t="s">
        <v>237</v>
      </c>
      <c r="B263" s="162">
        <v>3.736392521</v>
      </c>
      <c r="C263" s="96">
        <v>3.267060979</v>
      </c>
      <c r="D263">
        <v>6.7695903000000002E-2</v>
      </c>
      <c r="E263" s="8">
        <v>0.49211598699999998</v>
      </c>
      <c r="F263" s="8">
        <v>0.95185795200000001</v>
      </c>
    </row>
    <row r="264" spans="1:6" ht="14" x14ac:dyDescent="0.2">
      <c r="A264" s="260" t="s">
        <v>162</v>
      </c>
      <c r="B264" s="215">
        <v>2.9485896110000001</v>
      </c>
      <c r="C264" s="49">
        <v>2.891880886</v>
      </c>
      <c r="D264">
        <v>5.2210909999999999E-2</v>
      </c>
      <c r="E264" s="8">
        <v>0.49219437700000002</v>
      </c>
      <c r="F264" s="8">
        <v>0.95202909999999996</v>
      </c>
    </row>
    <row r="265" spans="1:6" ht="14" x14ac:dyDescent="0.2">
      <c r="A265" s="260" t="s">
        <v>181</v>
      </c>
      <c r="B265" s="36">
        <v>-5.7884157910000003</v>
      </c>
      <c r="C265" s="146">
        <v>-4.8765179759999997</v>
      </c>
      <c r="D265">
        <v>-8.4712753000000002E-2</v>
      </c>
      <c r="E265" s="8">
        <v>0.49292518099999999</v>
      </c>
      <c r="F265" s="8">
        <v>0.950789777</v>
      </c>
    </row>
    <row r="266" spans="1:6" ht="14" x14ac:dyDescent="0.2">
      <c r="A266" s="260" t="s">
        <v>220</v>
      </c>
      <c r="B266" s="170">
        <v>-0.179313472</v>
      </c>
      <c r="C266" s="11">
        <v>-3.8414193920000002</v>
      </c>
      <c r="D266">
        <v>0.105388805</v>
      </c>
      <c r="E266" s="8">
        <v>0.49373389000000001</v>
      </c>
      <c r="F266" s="8">
        <v>0.94798137699999996</v>
      </c>
    </row>
    <row r="267" spans="1:6" ht="14" x14ac:dyDescent="0.2">
      <c r="A267" s="260" t="s">
        <v>529</v>
      </c>
      <c r="B267" s="187">
        <v>-0.26691778399999999</v>
      </c>
      <c r="C267" s="118">
        <v>1.450986281</v>
      </c>
      <c r="D267">
        <v>-0.109008595</v>
      </c>
      <c r="E267" s="8">
        <v>0.49734740599999999</v>
      </c>
      <c r="F267" s="8">
        <v>0.95014615000000002</v>
      </c>
    </row>
    <row r="268" spans="1:6" ht="14" x14ac:dyDescent="0.2">
      <c r="A268" s="260" t="s">
        <v>221</v>
      </c>
      <c r="B268" s="138">
        <v>-6.5051871889999999</v>
      </c>
      <c r="C268" s="99">
        <v>-6.7715152950000004</v>
      </c>
      <c r="D268">
        <v>6.0732692999999997E-2</v>
      </c>
      <c r="E268" s="8">
        <v>0.49741598599999998</v>
      </c>
      <c r="F268" s="8">
        <v>0.94397968099999996</v>
      </c>
    </row>
    <row r="269" spans="1:6" ht="14" x14ac:dyDescent="0.2">
      <c r="A269" s="260" t="s">
        <v>537</v>
      </c>
      <c r="B269" s="142">
        <v>2.42960441</v>
      </c>
      <c r="C269" s="5">
        <v>2.6572441370000002</v>
      </c>
      <c r="D269">
        <v>-8.1784118000000003E-2</v>
      </c>
      <c r="E269" s="8">
        <v>0.498602822</v>
      </c>
      <c r="F269" s="8">
        <v>0.95149755000000003</v>
      </c>
    </row>
    <row r="270" spans="1:6" ht="14" x14ac:dyDescent="0.2">
      <c r="A270" s="260" t="s">
        <v>262</v>
      </c>
      <c r="B270" s="110">
        <v>7.8419541600000002</v>
      </c>
      <c r="C270" s="112">
        <v>8.0447999160000006</v>
      </c>
      <c r="D270">
        <v>-9.238942E-2</v>
      </c>
      <c r="E270" s="8">
        <v>0.50230051600000003</v>
      </c>
      <c r="F270" s="8">
        <v>0.95159720299999995</v>
      </c>
    </row>
    <row r="271" spans="1:6" ht="14" x14ac:dyDescent="0.2">
      <c r="A271" s="260" t="s">
        <v>223</v>
      </c>
      <c r="B271" s="39">
        <v>-6.1076916929999996</v>
      </c>
      <c r="C271" s="186">
        <v>-6.6337213110000004</v>
      </c>
      <c r="D271">
        <v>6.9664324999999999E-2</v>
      </c>
      <c r="E271" s="8">
        <v>0.50251766099999995</v>
      </c>
      <c r="F271" s="8">
        <v>0.94956572800000005</v>
      </c>
    </row>
    <row r="272" spans="1:6" ht="14" x14ac:dyDescent="0.2">
      <c r="A272" s="260" t="s">
        <v>249</v>
      </c>
      <c r="B272" s="160">
        <v>-5.9413115400000001</v>
      </c>
      <c r="C272" s="138">
        <v>-6.5242802820000003</v>
      </c>
      <c r="D272">
        <v>6.7435127999999997E-2</v>
      </c>
      <c r="E272" s="8">
        <v>0.50296009399999997</v>
      </c>
      <c r="F272" s="8">
        <v>0.94800714600000002</v>
      </c>
    </row>
    <row r="273" spans="1:6" ht="14" x14ac:dyDescent="0.2">
      <c r="A273" s="260" t="s">
        <v>269</v>
      </c>
      <c r="B273" s="17">
        <v>-5.6612731649999999</v>
      </c>
      <c r="C273" s="217">
        <v>-6.324181008</v>
      </c>
      <c r="D273">
        <v>6.9224056000000006E-2</v>
      </c>
      <c r="E273" s="8">
        <v>0.50504429399999995</v>
      </c>
      <c r="F273" s="8">
        <v>0.94839000699999998</v>
      </c>
    </row>
    <row r="274" spans="1:6" ht="14" x14ac:dyDescent="0.2">
      <c r="A274" s="260" t="s">
        <v>241</v>
      </c>
      <c r="B274" s="36">
        <v>-5.8312753959999997</v>
      </c>
      <c r="C274" s="20">
        <v>-6.3817560740000001</v>
      </c>
      <c r="D274">
        <v>6.8475331E-2</v>
      </c>
      <c r="E274" s="8">
        <v>0.50505015200000003</v>
      </c>
      <c r="F274" s="8">
        <v>0.95173455900000004</v>
      </c>
    </row>
    <row r="275" spans="1:6" ht="14" x14ac:dyDescent="0.2">
      <c r="A275" s="260" t="s">
        <v>187</v>
      </c>
      <c r="B275" s="17">
        <v>-5.6257254640000003</v>
      </c>
      <c r="C275" s="220">
        <v>-6.1481030619999997</v>
      </c>
      <c r="D275">
        <v>0.10480838200000001</v>
      </c>
      <c r="E275" s="8">
        <v>0.50687524799999994</v>
      </c>
      <c r="F275" s="8">
        <v>0.94631986700000004</v>
      </c>
    </row>
    <row r="276" spans="1:6" ht="14" x14ac:dyDescent="0.2">
      <c r="A276" s="260" t="s">
        <v>299</v>
      </c>
      <c r="B276" s="33">
        <v>4.0718641719999997</v>
      </c>
      <c r="C276" s="158">
        <v>4.7641764999999996</v>
      </c>
      <c r="D276">
        <v>-6.3964773000000003E-2</v>
      </c>
      <c r="E276" s="8">
        <v>0.50812124299999994</v>
      </c>
      <c r="F276" s="8">
        <v>0.95241984199999996</v>
      </c>
    </row>
    <row r="277" spans="1:6" ht="14" x14ac:dyDescent="0.2">
      <c r="A277" s="260" t="s">
        <v>559</v>
      </c>
      <c r="B277" s="43">
        <v>3.8162401969999999</v>
      </c>
      <c r="C277" s="231">
        <v>3.9520800500000002</v>
      </c>
      <c r="D277">
        <v>-6.7634004999999997E-2</v>
      </c>
      <c r="E277" s="8">
        <v>0.51092164699999998</v>
      </c>
      <c r="F277" s="8">
        <v>0.95181300199999996</v>
      </c>
    </row>
    <row r="278" spans="1:6" ht="14" x14ac:dyDescent="0.2">
      <c r="A278" s="260" t="s">
        <v>195</v>
      </c>
      <c r="B278" s="35">
        <v>1.7585614679999999</v>
      </c>
      <c r="C278" s="81">
        <v>-1.723541808</v>
      </c>
      <c r="D278">
        <v>9.3012132999999997E-2</v>
      </c>
      <c r="E278" s="8">
        <v>0.510933054</v>
      </c>
      <c r="F278" s="8">
        <v>0.95194058599999998</v>
      </c>
    </row>
    <row r="279" spans="1:6" ht="14" x14ac:dyDescent="0.2">
      <c r="A279" s="260" t="s">
        <v>292</v>
      </c>
      <c r="B279" s="109">
        <v>6.4295742699999998</v>
      </c>
      <c r="C279" s="56">
        <v>8.3958693190000009</v>
      </c>
      <c r="D279">
        <v>-8.8350349999999994E-2</v>
      </c>
      <c r="E279" s="8">
        <v>0.51118818399999999</v>
      </c>
      <c r="F279" s="8">
        <v>0.95278110199999999</v>
      </c>
    </row>
    <row r="280" spans="1:6" ht="14" x14ac:dyDescent="0.2">
      <c r="A280" s="260" t="s">
        <v>234</v>
      </c>
      <c r="B280" s="150">
        <v>-6.7949323140000004</v>
      </c>
      <c r="C280" s="138">
        <v>-6.5266489490000001</v>
      </c>
      <c r="D280">
        <v>-6.0095010999999997E-2</v>
      </c>
      <c r="E280" s="8">
        <v>0.51130127599999997</v>
      </c>
      <c r="F280" s="8">
        <v>0.94313305000000003</v>
      </c>
    </row>
    <row r="281" spans="1:6" ht="14" x14ac:dyDescent="0.2">
      <c r="A281" s="260" t="s">
        <v>238</v>
      </c>
      <c r="B281" s="71">
        <v>-6.2056055480000003</v>
      </c>
      <c r="C281" s="99">
        <v>-6.7073658050000002</v>
      </c>
      <c r="D281">
        <v>7.6844693000000006E-2</v>
      </c>
      <c r="E281" s="8">
        <v>0.51317149799999995</v>
      </c>
      <c r="F281" s="8">
        <v>0.94771218800000001</v>
      </c>
    </row>
    <row r="282" spans="1:6" ht="14" x14ac:dyDescent="0.2">
      <c r="A282" s="260" t="s">
        <v>217</v>
      </c>
      <c r="B282" s="217">
        <v>-6.3234604409999999</v>
      </c>
      <c r="C282" s="150">
        <v>-6.7987203879999996</v>
      </c>
      <c r="D282">
        <v>6.1861820999999997E-2</v>
      </c>
      <c r="E282" s="8">
        <v>0.51371841200000001</v>
      </c>
      <c r="F282" s="8">
        <v>0.94744816899999995</v>
      </c>
    </row>
    <row r="283" spans="1:6" ht="14" x14ac:dyDescent="0.2">
      <c r="A283" s="260" t="s">
        <v>191</v>
      </c>
      <c r="B283" s="26">
        <v>3.412436703</v>
      </c>
      <c r="C283" s="43">
        <v>3.807216253</v>
      </c>
      <c r="D283">
        <v>-7.2942217000000004E-2</v>
      </c>
      <c r="E283" s="8">
        <v>0.51502453500000001</v>
      </c>
      <c r="F283" s="8">
        <v>0.95254891900000005</v>
      </c>
    </row>
    <row r="284" spans="1:6" ht="14" x14ac:dyDescent="0.2">
      <c r="A284" s="260" t="s">
        <v>283</v>
      </c>
      <c r="B284" s="36">
        <v>-5.8008807989999998</v>
      </c>
      <c r="C284" s="20">
        <v>-6.403238054</v>
      </c>
      <c r="D284">
        <v>7.3060911000000006E-2</v>
      </c>
      <c r="E284" s="8">
        <v>0.51595766399999998</v>
      </c>
      <c r="F284" s="8">
        <v>0.95005451299999999</v>
      </c>
    </row>
    <row r="285" spans="1:6" ht="14" x14ac:dyDescent="0.2">
      <c r="A285" s="260" t="s">
        <v>205</v>
      </c>
      <c r="B285" s="20">
        <v>-6.4311436769999997</v>
      </c>
      <c r="C285" s="205">
        <v>-6.8609035279999997</v>
      </c>
      <c r="D285">
        <v>6.9649390000000005E-2</v>
      </c>
      <c r="E285" s="8">
        <v>0.51656381799999995</v>
      </c>
      <c r="F285" s="8">
        <v>0.95004624599999998</v>
      </c>
    </row>
    <row r="286" spans="1:6" ht="14" x14ac:dyDescent="0.2">
      <c r="A286" s="260" t="s">
        <v>245</v>
      </c>
      <c r="B286" s="149">
        <v>-5.7164885390000002</v>
      </c>
      <c r="C286" s="145">
        <v>-6.0167941130000004</v>
      </c>
      <c r="D286">
        <v>6.1931132999999999E-2</v>
      </c>
      <c r="E286" s="8">
        <v>0.51712856200000001</v>
      </c>
      <c r="F286" s="8">
        <v>0.95006105100000005</v>
      </c>
    </row>
    <row r="287" spans="1:6" ht="14" x14ac:dyDescent="0.2">
      <c r="A287" s="260" t="s">
        <v>228</v>
      </c>
      <c r="B287" s="161">
        <v>-6.9123511950000003</v>
      </c>
      <c r="C287" s="144">
        <v>-6.9693907849999999</v>
      </c>
      <c r="D287">
        <v>3.2186422999999999E-2</v>
      </c>
      <c r="E287" s="8">
        <v>0.51794257300000002</v>
      </c>
      <c r="F287" s="8">
        <v>0.95292303899999997</v>
      </c>
    </row>
    <row r="288" spans="1:6" ht="14" x14ac:dyDescent="0.2">
      <c r="A288" s="260" t="s">
        <v>196</v>
      </c>
      <c r="B288" s="137">
        <v>-5.3889156150000002</v>
      </c>
      <c r="C288" s="78">
        <v>-4.2424297759999998</v>
      </c>
      <c r="D288">
        <v>-0.116174313</v>
      </c>
      <c r="E288" s="8">
        <v>0.51841369100000001</v>
      </c>
      <c r="F288" s="8">
        <v>0.95291411199999998</v>
      </c>
    </row>
    <row r="289" spans="1:6" ht="14" x14ac:dyDescent="0.2">
      <c r="A289" s="260" t="s">
        <v>256</v>
      </c>
      <c r="B289" s="99">
        <v>-6.7656333320000002</v>
      </c>
      <c r="C289" s="186">
        <v>-6.5997456579999998</v>
      </c>
      <c r="D289">
        <v>-2.9952196E-2</v>
      </c>
      <c r="E289" s="8">
        <v>0.51961568899999999</v>
      </c>
      <c r="F289" s="8">
        <v>0.95190068100000003</v>
      </c>
    </row>
    <row r="290" spans="1:6" ht="14" x14ac:dyDescent="0.2">
      <c r="A290" s="260" t="s">
        <v>257</v>
      </c>
      <c r="B290" s="230">
        <v>-6.6505465270000004</v>
      </c>
      <c r="C290" s="186">
        <v>-6.5952530129999998</v>
      </c>
      <c r="D290">
        <v>-3.6918147999999998E-2</v>
      </c>
      <c r="E290" s="8">
        <v>0.52139655100000004</v>
      </c>
      <c r="F290" s="8">
        <v>0.95272424</v>
      </c>
    </row>
    <row r="291" spans="1:6" ht="14" x14ac:dyDescent="0.2">
      <c r="A291" s="260" t="s">
        <v>263</v>
      </c>
      <c r="B291" s="44">
        <v>2.221711188</v>
      </c>
      <c r="C291" s="70">
        <v>2.762864692</v>
      </c>
      <c r="D291">
        <v>-5.9085266999999997E-2</v>
      </c>
      <c r="E291" s="8">
        <v>0.52149471700000005</v>
      </c>
      <c r="F291" s="8">
        <v>0.95347858200000002</v>
      </c>
    </row>
    <row r="292" spans="1:6" ht="14" x14ac:dyDescent="0.2">
      <c r="A292" s="260" t="s">
        <v>244</v>
      </c>
      <c r="B292" s="161">
        <v>-6.956022516</v>
      </c>
      <c r="C292" s="18">
        <v>-7.0470384920000004</v>
      </c>
      <c r="D292">
        <v>3.1140464E-2</v>
      </c>
      <c r="E292" s="8">
        <v>0.52264644000000005</v>
      </c>
      <c r="F292" s="8">
        <v>0.94606769999999996</v>
      </c>
    </row>
    <row r="293" spans="1:6" ht="14" x14ac:dyDescent="0.2">
      <c r="A293" s="260" t="s">
        <v>285</v>
      </c>
      <c r="B293" s="184">
        <v>-5.5433861440000003</v>
      </c>
      <c r="C293" s="39">
        <v>-6.1116069140000002</v>
      </c>
      <c r="D293">
        <v>4.9897322000000001E-2</v>
      </c>
      <c r="E293" s="8">
        <v>0.52485409699999996</v>
      </c>
      <c r="F293" s="8">
        <v>0.95262771899999998</v>
      </c>
    </row>
    <row r="294" spans="1:6" ht="14" x14ac:dyDescent="0.2">
      <c r="A294" s="260" t="s">
        <v>248</v>
      </c>
      <c r="B294" s="201">
        <v>-6.834263397</v>
      </c>
      <c r="C294" s="18">
        <v>-7.0873944079999998</v>
      </c>
      <c r="D294">
        <v>4.9269524000000002E-2</v>
      </c>
      <c r="E294" s="8">
        <v>0.52633081400000004</v>
      </c>
      <c r="F294" s="8">
        <v>0.95329114800000003</v>
      </c>
    </row>
    <row r="295" spans="1:6" ht="14" x14ac:dyDescent="0.2">
      <c r="A295" s="260" t="s">
        <v>246</v>
      </c>
      <c r="B295" s="205">
        <v>-6.8650285120000003</v>
      </c>
      <c r="C295" s="144">
        <v>-7.0135432949999998</v>
      </c>
      <c r="D295">
        <v>1.4354665000000001E-2</v>
      </c>
      <c r="E295" s="8">
        <v>0.52927792900000004</v>
      </c>
      <c r="F295" s="8">
        <v>0.94963726199999998</v>
      </c>
    </row>
    <row r="296" spans="1:6" ht="14" x14ac:dyDescent="0.2">
      <c r="A296" s="260" t="s">
        <v>224</v>
      </c>
      <c r="B296" s="30">
        <v>-6.2700048329999998</v>
      </c>
      <c r="C296" s="186">
        <v>-6.626349898</v>
      </c>
      <c r="D296">
        <v>4.8754512999999999E-2</v>
      </c>
      <c r="E296" s="8">
        <v>0.52936131500000005</v>
      </c>
      <c r="F296" s="8">
        <v>0.95253331100000005</v>
      </c>
    </row>
    <row r="297" spans="1:6" ht="14" x14ac:dyDescent="0.2">
      <c r="A297" s="260" t="s">
        <v>235</v>
      </c>
      <c r="B297" s="186">
        <v>-6.6292995059999997</v>
      </c>
      <c r="C297" s="205">
        <v>-6.886481732</v>
      </c>
      <c r="D297">
        <v>4.6667245000000003E-2</v>
      </c>
      <c r="E297" s="8">
        <v>0.53044919999999995</v>
      </c>
      <c r="F297" s="8">
        <v>0.95271631999999995</v>
      </c>
    </row>
    <row r="298" spans="1:6" ht="14" x14ac:dyDescent="0.2">
      <c r="A298" s="260" t="s">
        <v>539</v>
      </c>
      <c r="B298" s="201">
        <v>-6.8236760089999997</v>
      </c>
      <c r="C298" s="161">
        <v>-6.9393811940000001</v>
      </c>
      <c r="D298">
        <v>4.6982215000000001E-2</v>
      </c>
      <c r="E298" s="8">
        <v>0.531597871</v>
      </c>
      <c r="F298" s="8">
        <v>0.94919246099999999</v>
      </c>
    </row>
    <row r="299" spans="1:6" ht="14" x14ac:dyDescent="0.2">
      <c r="A299" s="260" t="s">
        <v>548</v>
      </c>
      <c r="B299" s="87">
        <v>9.2115754079999999</v>
      </c>
      <c r="C299" s="232">
        <v>9.3449326849999999</v>
      </c>
      <c r="D299">
        <v>-6.1081834000000002E-2</v>
      </c>
      <c r="E299" s="8">
        <v>0.53285411199999999</v>
      </c>
      <c r="F299" s="8">
        <v>0.95336707600000004</v>
      </c>
    </row>
    <row r="300" spans="1:6" ht="14" x14ac:dyDescent="0.2">
      <c r="A300" s="260" t="s">
        <v>272</v>
      </c>
      <c r="B300" s="226">
        <v>1.130637428</v>
      </c>
      <c r="C300" s="233">
        <v>1.71395605</v>
      </c>
      <c r="D300">
        <v>-6.3992321000000005E-2</v>
      </c>
      <c r="E300" s="8">
        <v>0.53294843199999997</v>
      </c>
      <c r="F300" s="8">
        <v>0.95259843899999996</v>
      </c>
    </row>
    <row r="301" spans="1:6" ht="14" x14ac:dyDescent="0.2">
      <c r="A301" s="260" t="s">
        <v>295</v>
      </c>
      <c r="B301" s="37">
        <v>-4.6211381549999997</v>
      </c>
      <c r="C301" s="53">
        <v>-1.2794109600000001</v>
      </c>
      <c r="D301">
        <v>-8.8400011000000001E-2</v>
      </c>
      <c r="E301" s="8">
        <v>0.53391632899999997</v>
      </c>
      <c r="F301" s="8">
        <v>0.95350370299999998</v>
      </c>
    </row>
    <row r="302" spans="1:6" ht="14" x14ac:dyDescent="0.2">
      <c r="A302" s="260" t="s">
        <v>227</v>
      </c>
      <c r="B302" s="109">
        <v>6.5131397140000002</v>
      </c>
      <c r="C302" s="91">
        <v>6.599892359</v>
      </c>
      <c r="D302">
        <v>9.0396644999999998E-2</v>
      </c>
      <c r="E302" s="8">
        <v>0.53643469899999996</v>
      </c>
      <c r="F302" s="8">
        <v>0.955052016</v>
      </c>
    </row>
    <row r="303" spans="1:6" ht="14" x14ac:dyDescent="0.2">
      <c r="A303" s="260" t="s">
        <v>324</v>
      </c>
      <c r="B303" s="162">
        <v>3.7802916249999998</v>
      </c>
      <c r="C303" s="162">
        <v>3.7562996129999999</v>
      </c>
      <c r="D303">
        <v>-6.0453218000000003E-2</v>
      </c>
      <c r="E303" s="8">
        <v>0.53687153899999995</v>
      </c>
      <c r="F303" s="8">
        <v>0.95346751600000001</v>
      </c>
    </row>
    <row r="304" spans="1:6" ht="14" x14ac:dyDescent="0.2">
      <c r="A304" s="260" t="s">
        <v>524</v>
      </c>
      <c r="B304" s="149">
        <v>-5.6873975650000004</v>
      </c>
      <c r="C304" s="234">
        <v>-5.198162001</v>
      </c>
      <c r="D304">
        <v>-8.0607425999999996E-2</v>
      </c>
      <c r="E304" s="8">
        <v>0.537796355</v>
      </c>
      <c r="F304" s="8">
        <v>0.95308419499999997</v>
      </c>
    </row>
    <row r="305" spans="1:6" ht="14" x14ac:dyDescent="0.2">
      <c r="A305" s="260" t="s">
        <v>259</v>
      </c>
      <c r="B305" s="78">
        <v>-4.3244133849999997</v>
      </c>
      <c r="C305" s="59">
        <v>-1.4157284779999999</v>
      </c>
      <c r="D305">
        <v>-7.0101994000000001E-2</v>
      </c>
      <c r="E305" s="8">
        <v>0.53847502000000003</v>
      </c>
      <c r="F305" s="8">
        <v>0.95527785899999995</v>
      </c>
    </row>
    <row r="306" spans="1:6" ht="14" x14ac:dyDescent="0.2">
      <c r="A306" s="260" t="s">
        <v>189</v>
      </c>
      <c r="B306" s="102">
        <v>0.27479221599999998</v>
      </c>
      <c r="C306" s="93">
        <v>1.6166186380000001</v>
      </c>
      <c r="D306">
        <v>-9.8759487000000007E-2</v>
      </c>
      <c r="E306" s="8">
        <v>0.53938116300000005</v>
      </c>
      <c r="F306" s="8">
        <v>0.95399896699999998</v>
      </c>
    </row>
    <row r="307" spans="1:6" ht="14" x14ac:dyDescent="0.2">
      <c r="A307" s="260" t="s">
        <v>198</v>
      </c>
      <c r="B307" s="99">
        <v>-6.7643939570000002</v>
      </c>
      <c r="C307" s="138">
        <v>-6.5158783720000004</v>
      </c>
      <c r="D307">
        <v>-4.9896485999999997E-2</v>
      </c>
      <c r="E307" s="8">
        <v>0.54007998800000001</v>
      </c>
      <c r="F307" s="8">
        <v>0.95246378700000001</v>
      </c>
    </row>
    <row r="308" spans="1:6" ht="14" x14ac:dyDescent="0.2">
      <c r="A308" s="260" t="s">
        <v>254</v>
      </c>
      <c r="B308" s="161">
        <v>-6.9106569000000002</v>
      </c>
      <c r="C308" s="201">
        <v>-6.8085608649999996</v>
      </c>
      <c r="D308">
        <v>-1.6484971000000001E-2</v>
      </c>
      <c r="E308" s="8">
        <v>0.54058705500000004</v>
      </c>
      <c r="F308" s="8">
        <v>0.95616261000000002</v>
      </c>
    </row>
    <row r="309" spans="1:6" ht="14" x14ac:dyDescent="0.2">
      <c r="A309" s="260" t="s">
        <v>287</v>
      </c>
      <c r="B309" s="186">
        <v>-6.6351380039999999</v>
      </c>
      <c r="C309" s="99">
        <v>-6.7492777190000002</v>
      </c>
      <c r="D309">
        <v>2.3385056000000001E-2</v>
      </c>
      <c r="E309" s="8">
        <v>0.541053644</v>
      </c>
      <c r="F309" s="8">
        <v>0.94953855300000001</v>
      </c>
    </row>
    <row r="310" spans="1:6" ht="14" x14ac:dyDescent="0.2">
      <c r="A310" s="260" t="s">
        <v>306</v>
      </c>
      <c r="B310" s="184">
        <v>-5.5347394019999996</v>
      </c>
      <c r="C310" s="30">
        <v>-6.2384031200000001</v>
      </c>
      <c r="D310">
        <v>6.8468688999999999E-2</v>
      </c>
      <c r="E310" s="8">
        <v>0.54158199200000001</v>
      </c>
      <c r="F310" s="8">
        <v>0.95443905500000004</v>
      </c>
    </row>
    <row r="311" spans="1:6" ht="14" x14ac:dyDescent="0.2">
      <c r="A311" s="260" t="s">
        <v>296</v>
      </c>
      <c r="B311" s="20">
        <v>-6.4014632010000003</v>
      </c>
      <c r="C311" s="71">
        <v>-6.2017465810000001</v>
      </c>
      <c r="D311">
        <v>-1.7690102999999999E-2</v>
      </c>
      <c r="E311" s="8">
        <v>0.54196586499999999</v>
      </c>
      <c r="F311" s="8">
        <v>0.95553534600000001</v>
      </c>
    </row>
    <row r="312" spans="1:6" ht="14" x14ac:dyDescent="0.2">
      <c r="A312" s="260" t="s">
        <v>535</v>
      </c>
      <c r="B312" s="100">
        <v>1.988813776</v>
      </c>
      <c r="C312" s="115">
        <v>2.3097336469999998</v>
      </c>
      <c r="D312">
        <v>-5.2864170000000002E-2</v>
      </c>
      <c r="E312" s="8">
        <v>0.54446175100000005</v>
      </c>
      <c r="F312" s="8">
        <v>0.95419554200000001</v>
      </c>
    </row>
    <row r="313" spans="1:6" ht="14" x14ac:dyDescent="0.2">
      <c r="A313" s="260" t="s">
        <v>333</v>
      </c>
      <c r="B313" s="40">
        <v>-3.448394779</v>
      </c>
      <c r="C313" s="139">
        <v>-4.7227573310000004</v>
      </c>
      <c r="D313">
        <v>8.3023086999999995E-2</v>
      </c>
      <c r="E313" s="8">
        <v>0.54522394399999996</v>
      </c>
      <c r="F313" s="8">
        <v>0.95163018099999996</v>
      </c>
    </row>
    <row r="314" spans="1:6" ht="14" x14ac:dyDescent="0.2">
      <c r="A314" s="260" t="s">
        <v>243</v>
      </c>
      <c r="B314" s="162">
        <v>3.7456287029999999</v>
      </c>
      <c r="C314" s="96">
        <v>3.1757724289999998</v>
      </c>
      <c r="D314">
        <v>5.0590284999999999E-2</v>
      </c>
      <c r="E314" s="8">
        <v>0.54579856599999999</v>
      </c>
      <c r="F314" s="8">
        <v>0.95494475899999998</v>
      </c>
    </row>
    <row r="315" spans="1:6" ht="14" x14ac:dyDescent="0.2">
      <c r="A315" s="260" t="s">
        <v>211</v>
      </c>
      <c r="B315" s="99">
        <v>-6.7758509130000002</v>
      </c>
      <c r="C315" s="211">
        <v>-6.5756573339999997</v>
      </c>
      <c r="D315">
        <v>-4.7942965999999997E-2</v>
      </c>
      <c r="E315" s="8">
        <v>0.54774409400000001</v>
      </c>
      <c r="F315" s="8">
        <v>0.952530184</v>
      </c>
    </row>
    <row r="316" spans="1:6" ht="14" x14ac:dyDescent="0.2">
      <c r="A316" s="260" t="s">
        <v>282</v>
      </c>
      <c r="B316" s="201">
        <v>-6.8157373449999996</v>
      </c>
      <c r="C316" s="201">
        <v>-6.8419287930000001</v>
      </c>
      <c r="D316">
        <v>2.5571506000000001E-2</v>
      </c>
      <c r="E316" s="8">
        <v>0.54822424199999997</v>
      </c>
      <c r="F316" s="8">
        <v>0.95350726200000002</v>
      </c>
    </row>
    <row r="317" spans="1:6" ht="14" x14ac:dyDescent="0.2">
      <c r="A317" s="260" t="s">
        <v>274</v>
      </c>
      <c r="B317" s="20">
        <v>-6.3609328449999998</v>
      </c>
      <c r="C317" s="186">
        <v>-6.6139377289999999</v>
      </c>
      <c r="D317">
        <v>3.8156621000000002E-2</v>
      </c>
      <c r="E317" s="8">
        <v>0.54830697100000003</v>
      </c>
      <c r="F317" s="8">
        <v>0.953485841</v>
      </c>
    </row>
    <row r="318" spans="1:6" ht="14" x14ac:dyDescent="0.2">
      <c r="A318" s="260" t="s">
        <v>250</v>
      </c>
      <c r="B318" s="138">
        <v>-6.5262371249999998</v>
      </c>
      <c r="C318" s="20">
        <v>-6.4324183770000003</v>
      </c>
      <c r="D318">
        <v>-3.5831450000000001E-2</v>
      </c>
      <c r="E318" s="8">
        <v>0.54853190399999996</v>
      </c>
      <c r="F318" s="8">
        <v>0.95293417899999999</v>
      </c>
    </row>
    <row r="319" spans="1:6" ht="14" x14ac:dyDescent="0.2">
      <c r="A319" s="260" t="s">
        <v>218</v>
      </c>
      <c r="B319" s="37">
        <v>-4.5704836640000002</v>
      </c>
      <c r="C319" s="137">
        <v>-5.3648938140000002</v>
      </c>
      <c r="D319">
        <v>6.8835672000000001E-2</v>
      </c>
      <c r="E319" s="8">
        <v>0.55011682299999998</v>
      </c>
      <c r="F319" s="8">
        <v>0.95334713999999998</v>
      </c>
    </row>
    <row r="320" spans="1:6" ht="14" x14ac:dyDescent="0.2">
      <c r="A320" s="260" t="s">
        <v>247</v>
      </c>
      <c r="B320" s="205">
        <v>-6.8929462470000002</v>
      </c>
      <c r="C320" s="144">
        <v>-7.0061868860000001</v>
      </c>
      <c r="D320">
        <v>2.8189477000000001E-2</v>
      </c>
      <c r="E320" s="8">
        <v>0.55221631699999996</v>
      </c>
      <c r="F320" s="8">
        <v>0.95127596199999997</v>
      </c>
    </row>
    <row r="321" spans="1:6" ht="14" x14ac:dyDescent="0.2">
      <c r="A321" s="260" t="s">
        <v>219</v>
      </c>
      <c r="B321" s="15">
        <v>-3.2833052170000001</v>
      </c>
      <c r="C321" s="123">
        <v>-1.158080966</v>
      </c>
      <c r="D321">
        <v>-9.5846212E-2</v>
      </c>
      <c r="E321" s="8">
        <v>0.55285055400000005</v>
      </c>
      <c r="F321" s="8">
        <v>0.95388173200000004</v>
      </c>
    </row>
    <row r="322" spans="1:6" ht="14" x14ac:dyDescent="0.2">
      <c r="A322" s="260" t="s">
        <v>534</v>
      </c>
      <c r="B322" s="70">
        <v>2.7445042499999999</v>
      </c>
      <c r="C322" s="142">
        <v>2.4849095569999999</v>
      </c>
      <c r="D322">
        <v>5.4202574000000003E-2</v>
      </c>
      <c r="E322" s="8">
        <v>0.55332564200000001</v>
      </c>
      <c r="F322" s="8">
        <v>0.95657000999999997</v>
      </c>
    </row>
    <row r="323" spans="1:6" ht="14" x14ac:dyDescent="0.2">
      <c r="A323" s="260" t="s">
        <v>301</v>
      </c>
      <c r="B323" s="96">
        <v>3.2035531119999998</v>
      </c>
      <c r="C323" s="96">
        <v>3.2415831399999999</v>
      </c>
      <c r="D323">
        <v>-4.6096854E-2</v>
      </c>
      <c r="E323" s="8">
        <v>0.55473462799999995</v>
      </c>
      <c r="F323" s="8">
        <v>0.95435984799999996</v>
      </c>
    </row>
    <row r="324" spans="1:6" ht="14" x14ac:dyDescent="0.2">
      <c r="A324" s="260" t="s">
        <v>233</v>
      </c>
      <c r="B324" s="20">
        <v>-6.3548775729999996</v>
      </c>
      <c r="C324" s="99">
        <v>-6.6845349269999996</v>
      </c>
      <c r="D324">
        <v>6.8013769000000002E-2</v>
      </c>
      <c r="E324" s="8">
        <v>0.55477354599999995</v>
      </c>
      <c r="F324" s="8">
        <v>0.95390773100000004</v>
      </c>
    </row>
    <row r="325" spans="1:6" ht="14" x14ac:dyDescent="0.2">
      <c r="A325" s="260" t="s">
        <v>264</v>
      </c>
      <c r="B325" s="29">
        <v>1.1864519179999999</v>
      </c>
      <c r="C325" s="215">
        <v>2.986379989</v>
      </c>
      <c r="D325">
        <v>-0.10179078900000001</v>
      </c>
      <c r="E325" s="8">
        <v>0.55510534899999997</v>
      </c>
      <c r="F325" s="8">
        <v>0.955354704</v>
      </c>
    </row>
    <row r="326" spans="1:6" ht="14" x14ac:dyDescent="0.2">
      <c r="A326" s="260" t="s">
        <v>346</v>
      </c>
      <c r="B326" s="43">
        <v>3.8263384949999999</v>
      </c>
      <c r="C326" s="206">
        <v>5.2839800840000004</v>
      </c>
      <c r="D326">
        <v>-5.5213627000000001E-2</v>
      </c>
      <c r="E326" s="8">
        <v>0.55582242400000004</v>
      </c>
      <c r="F326" s="8">
        <v>0.954459065</v>
      </c>
    </row>
    <row r="327" spans="1:6" ht="14" x14ac:dyDescent="0.2">
      <c r="A327" s="260" t="s">
        <v>216</v>
      </c>
      <c r="B327" s="138">
        <v>-6.5684584279999996</v>
      </c>
      <c r="C327" s="205">
        <v>-6.8705541090000004</v>
      </c>
      <c r="D327">
        <v>4.0092932999999997E-2</v>
      </c>
      <c r="E327" s="8">
        <v>0.55600319300000001</v>
      </c>
      <c r="F327" s="8">
        <v>0.95070944400000001</v>
      </c>
    </row>
    <row r="328" spans="1:6" ht="14" x14ac:dyDescent="0.2">
      <c r="A328" s="260" t="s">
        <v>255</v>
      </c>
      <c r="B328" s="21">
        <v>1.162041933</v>
      </c>
      <c r="C328" s="134">
        <v>0.76370483300000003</v>
      </c>
      <c r="D328">
        <v>3.8252887999999999E-2</v>
      </c>
      <c r="E328" s="8">
        <v>0.55604103299999996</v>
      </c>
      <c r="F328" s="8">
        <v>0.95648193100000001</v>
      </c>
    </row>
    <row r="329" spans="1:6" ht="14" x14ac:dyDescent="0.2">
      <c r="A329" s="260" t="s">
        <v>226</v>
      </c>
      <c r="B329" s="138">
        <v>-6.4991000579999998</v>
      </c>
      <c r="C329" s="201">
        <v>-6.8500914379999998</v>
      </c>
      <c r="D329">
        <v>4.4340434999999997E-2</v>
      </c>
      <c r="E329" s="8">
        <v>0.55708221199999997</v>
      </c>
      <c r="F329" s="8">
        <v>0.95398645199999998</v>
      </c>
    </row>
    <row r="330" spans="1:6" ht="14" x14ac:dyDescent="0.2">
      <c r="A330" s="260" t="s">
        <v>297</v>
      </c>
      <c r="B330" s="89">
        <v>8.5657545890000009</v>
      </c>
      <c r="C330" s="203">
        <v>9.1623389730000007</v>
      </c>
      <c r="D330">
        <v>-8.4836848000000006E-2</v>
      </c>
      <c r="E330" s="8">
        <v>0.55732021099999995</v>
      </c>
      <c r="F330" s="8">
        <v>0.95544423599999995</v>
      </c>
    </row>
    <row r="331" spans="1:6" ht="14" x14ac:dyDescent="0.2">
      <c r="A331" s="260" t="s">
        <v>308</v>
      </c>
      <c r="B331" s="166">
        <v>6.3324835000000004</v>
      </c>
      <c r="C331" s="158">
        <v>4.7696393029999999</v>
      </c>
      <c r="D331">
        <v>8.8399564999999999E-2</v>
      </c>
      <c r="E331" s="8">
        <v>0.55749874099999996</v>
      </c>
      <c r="F331" s="8">
        <v>0.95632100900000006</v>
      </c>
    </row>
    <row r="332" spans="1:6" ht="14" x14ac:dyDescent="0.2">
      <c r="A332" s="260" t="s">
        <v>291</v>
      </c>
      <c r="B332" s="186">
        <v>-6.6363030890000001</v>
      </c>
      <c r="C332" s="138">
        <v>-6.5158619399999997</v>
      </c>
      <c r="D332">
        <v>-2.1261299000000001E-2</v>
      </c>
      <c r="E332" s="8">
        <v>0.55777400099999996</v>
      </c>
      <c r="F332" s="8">
        <v>0.95596834900000005</v>
      </c>
    </row>
    <row r="333" spans="1:6" ht="14" x14ac:dyDescent="0.2">
      <c r="A333" s="260" t="s">
        <v>310</v>
      </c>
      <c r="B333" s="44">
        <v>2.207088309</v>
      </c>
      <c r="C333" s="83">
        <v>2.5751333839999999</v>
      </c>
      <c r="D333">
        <v>-7.3290446999999995E-2</v>
      </c>
      <c r="E333" s="8">
        <v>0.55825571600000001</v>
      </c>
      <c r="F333" s="8">
        <v>0.95499818599999997</v>
      </c>
    </row>
    <row r="334" spans="1:6" ht="14" x14ac:dyDescent="0.2">
      <c r="A334" s="260" t="s">
        <v>281</v>
      </c>
      <c r="B334" s="20">
        <v>-6.438328533</v>
      </c>
      <c r="C334" s="230">
        <v>-6.6810044680000003</v>
      </c>
      <c r="D334">
        <v>3.5898753999999998E-2</v>
      </c>
      <c r="E334" s="8">
        <v>0.55834289100000001</v>
      </c>
      <c r="F334" s="8">
        <v>0.95394673699999999</v>
      </c>
    </row>
    <row r="335" spans="1:6" ht="14" x14ac:dyDescent="0.2">
      <c r="A335" s="260" t="s">
        <v>322</v>
      </c>
      <c r="B335" s="236">
        <v>-4.6439746460000002</v>
      </c>
      <c r="C335" s="53">
        <v>-1.284266723</v>
      </c>
      <c r="D335">
        <v>-8.9154787999999999E-2</v>
      </c>
      <c r="E335" s="8">
        <v>0.55971819700000003</v>
      </c>
      <c r="F335" s="8">
        <v>0.95425997500000004</v>
      </c>
    </row>
    <row r="336" spans="1:6" ht="14" x14ac:dyDescent="0.2">
      <c r="A336" s="260" t="s">
        <v>252</v>
      </c>
      <c r="B336" s="52">
        <v>-5.8855506560000004</v>
      </c>
      <c r="C336" s="196">
        <v>-5.68174226</v>
      </c>
      <c r="D336">
        <v>-4.8690461999999997E-2</v>
      </c>
      <c r="E336" s="8">
        <v>0.56120077700000004</v>
      </c>
      <c r="F336" s="8">
        <v>0.95577167799999996</v>
      </c>
    </row>
    <row r="337" spans="1:6" ht="14" x14ac:dyDescent="0.2">
      <c r="A337" s="260" t="s">
        <v>533</v>
      </c>
      <c r="B337" s="133">
        <v>-2.850298649</v>
      </c>
      <c r="C337" s="139">
        <v>-4.7593061050000003</v>
      </c>
      <c r="D337">
        <v>7.8278633E-2</v>
      </c>
      <c r="E337" s="8">
        <v>0.56258457299999998</v>
      </c>
      <c r="F337" s="8">
        <v>0.95578816899999997</v>
      </c>
    </row>
    <row r="338" spans="1:6" ht="14" x14ac:dyDescent="0.2">
      <c r="A338" s="260" t="s">
        <v>231</v>
      </c>
      <c r="B338" s="205">
        <v>-6.8656847929999998</v>
      </c>
      <c r="C338" s="99">
        <v>-6.7386858800000002</v>
      </c>
      <c r="D338">
        <v>-3.1428879999999999E-2</v>
      </c>
      <c r="E338" s="8">
        <v>0.56336190100000005</v>
      </c>
      <c r="F338" s="8">
        <v>0.954588247</v>
      </c>
    </row>
    <row r="339" spans="1:6" ht="14" x14ac:dyDescent="0.2">
      <c r="A339" s="260" t="s">
        <v>278</v>
      </c>
      <c r="B339" s="124">
        <v>4.9123240350000001</v>
      </c>
      <c r="C339" s="140">
        <v>5.7930005680000001</v>
      </c>
      <c r="D339">
        <v>-5.5590045999999997E-2</v>
      </c>
      <c r="E339" s="8">
        <v>0.56422158</v>
      </c>
      <c r="F339" s="8">
        <v>0.95615204600000003</v>
      </c>
    </row>
    <row r="340" spans="1:6" ht="14" x14ac:dyDescent="0.2">
      <c r="A340" s="260" t="s">
        <v>260</v>
      </c>
      <c r="B340" s="199">
        <v>-5.2255351909999996</v>
      </c>
      <c r="C340" s="139">
        <v>-4.7386638400000001</v>
      </c>
      <c r="D340">
        <v>-6.9762858999999997E-2</v>
      </c>
      <c r="E340" s="8">
        <v>0.56450297199999999</v>
      </c>
      <c r="F340" s="8">
        <v>0.95767338599999996</v>
      </c>
    </row>
    <row r="341" spans="1:6" ht="14" x14ac:dyDescent="0.2">
      <c r="A341" s="260" t="s">
        <v>323</v>
      </c>
      <c r="B341" s="237">
        <v>-4.3723150009999996</v>
      </c>
      <c r="C341" s="25">
        <v>-4.4951680769999998</v>
      </c>
      <c r="D341">
        <v>-7.4294224000000006E-2</v>
      </c>
      <c r="E341" s="8">
        <v>0.56544927199999995</v>
      </c>
      <c r="F341" s="8">
        <v>0.95576441599999995</v>
      </c>
    </row>
    <row r="342" spans="1:6" ht="14" x14ac:dyDescent="0.2">
      <c r="A342" s="260" t="s">
        <v>268</v>
      </c>
      <c r="B342" s="230">
        <v>-6.6652270360000001</v>
      </c>
      <c r="C342" s="205">
        <v>-6.8963607060000003</v>
      </c>
      <c r="D342">
        <v>4.5391606000000001E-2</v>
      </c>
      <c r="E342" s="8">
        <v>0.56596300200000005</v>
      </c>
      <c r="F342" s="8">
        <v>0.95699726299999999</v>
      </c>
    </row>
    <row r="343" spans="1:6" ht="14" x14ac:dyDescent="0.2">
      <c r="A343" s="260" t="s">
        <v>214</v>
      </c>
      <c r="B343" s="88">
        <v>6.8135091169999997</v>
      </c>
      <c r="C343" s="140">
        <v>5.7896501889999996</v>
      </c>
      <c r="D343">
        <v>7.7848431999999995E-2</v>
      </c>
      <c r="E343" s="8">
        <v>0.56618521300000002</v>
      </c>
      <c r="F343" s="8">
        <v>0.95657132199999995</v>
      </c>
    </row>
    <row r="344" spans="1:6" ht="14" x14ac:dyDescent="0.2">
      <c r="A344" s="260" t="s">
        <v>319</v>
      </c>
      <c r="B344" s="149">
        <v>-5.7421341200000002</v>
      </c>
      <c r="C344" s="39">
        <v>-6.0557382359999998</v>
      </c>
      <c r="D344">
        <v>7.2325585999999997E-2</v>
      </c>
      <c r="E344" s="8">
        <v>0.56663916599999997</v>
      </c>
      <c r="F344" s="8">
        <v>0.95700548299999999</v>
      </c>
    </row>
    <row r="345" spans="1:6" ht="14" x14ac:dyDescent="0.2">
      <c r="A345" s="260" t="s">
        <v>225</v>
      </c>
      <c r="B345" s="37">
        <v>-4.5910983200000004</v>
      </c>
      <c r="C345" s="133">
        <v>-2.874970534</v>
      </c>
      <c r="D345">
        <v>-8.4859351E-2</v>
      </c>
      <c r="E345" s="8">
        <v>0.56877477099999996</v>
      </c>
      <c r="F345" s="8">
        <v>0.95606584999999999</v>
      </c>
    </row>
    <row r="346" spans="1:6" ht="14" x14ac:dyDescent="0.2">
      <c r="A346" s="260" t="s">
        <v>266</v>
      </c>
      <c r="B346" s="71">
        <v>-6.2095470209999997</v>
      </c>
      <c r="C346" s="186">
        <v>-6.6217280900000004</v>
      </c>
      <c r="D346">
        <v>4.8937102000000003E-2</v>
      </c>
      <c r="E346" s="8">
        <v>0.57168653599999997</v>
      </c>
      <c r="F346" s="8">
        <v>0.95701416299999997</v>
      </c>
    </row>
    <row r="347" spans="1:6" ht="14" x14ac:dyDescent="0.2">
      <c r="A347" s="260" t="s">
        <v>290</v>
      </c>
      <c r="B347" s="64">
        <v>7.0159421999999996</v>
      </c>
      <c r="C347" s="86">
        <v>6.9408575519999998</v>
      </c>
      <c r="D347">
        <v>5.2294372999999998E-2</v>
      </c>
      <c r="E347" s="8">
        <v>0.57300234400000005</v>
      </c>
      <c r="F347" s="8">
        <v>0.95699892099999995</v>
      </c>
    </row>
    <row r="348" spans="1:6" ht="14" x14ac:dyDescent="0.2">
      <c r="A348" s="260" t="s">
        <v>276</v>
      </c>
      <c r="B348" s="43">
        <v>3.799741799</v>
      </c>
      <c r="C348" s="49">
        <v>2.8618621709999998</v>
      </c>
      <c r="D348">
        <v>6.5035560000000006E-2</v>
      </c>
      <c r="E348" s="8">
        <v>0.57325802299999995</v>
      </c>
      <c r="F348" s="8">
        <v>0.95732403499999996</v>
      </c>
    </row>
    <row r="349" spans="1:6" ht="14" x14ac:dyDescent="0.2">
      <c r="A349" s="260" t="s">
        <v>538</v>
      </c>
      <c r="B349" s="32">
        <v>-4.9525512899999997</v>
      </c>
      <c r="C349" s="180">
        <v>-5.7711434400000003</v>
      </c>
      <c r="D349">
        <v>8.0967214999999995E-2</v>
      </c>
      <c r="E349" s="8">
        <v>0.57633293799999996</v>
      </c>
      <c r="F349" s="8">
        <v>0.95743842400000001</v>
      </c>
    </row>
    <row r="350" spans="1:6" ht="14" x14ac:dyDescent="0.2">
      <c r="A350" s="260" t="s">
        <v>546</v>
      </c>
      <c r="B350" s="180">
        <v>-5.7844298529999998</v>
      </c>
      <c r="C350" s="199">
        <v>-5.2165516099999998</v>
      </c>
      <c r="D350">
        <v>-6.6462382E-2</v>
      </c>
      <c r="E350" s="8">
        <v>0.57714736600000005</v>
      </c>
      <c r="F350" s="8">
        <v>0.95623721100000003</v>
      </c>
    </row>
    <row r="351" spans="1:6" ht="14" x14ac:dyDescent="0.2">
      <c r="A351" s="260" t="s">
        <v>280</v>
      </c>
      <c r="B351" s="20">
        <v>-6.3555214160000002</v>
      </c>
      <c r="C351" s="217">
        <v>-6.3108289009999998</v>
      </c>
      <c r="D351">
        <v>1.8889137E-2</v>
      </c>
      <c r="E351" s="8">
        <v>0.57830389599999998</v>
      </c>
      <c r="F351" s="8">
        <v>0.95768856899999999</v>
      </c>
    </row>
    <row r="352" spans="1:6" ht="14" x14ac:dyDescent="0.2">
      <c r="A352" s="260" t="s">
        <v>332</v>
      </c>
      <c r="B352" s="71">
        <v>-6.1669779050000004</v>
      </c>
      <c r="C352" s="238">
        <v>-6.3364450400000001</v>
      </c>
      <c r="D352">
        <v>-2.1727349999999999E-3</v>
      </c>
      <c r="E352" s="8">
        <v>0.57924669100000004</v>
      </c>
      <c r="F352" s="8">
        <v>0.95672766499999995</v>
      </c>
    </row>
    <row r="353" spans="1:6" ht="14" x14ac:dyDescent="0.2">
      <c r="A353" s="260" t="s">
        <v>335</v>
      </c>
      <c r="B353" s="78">
        <v>-4.2668065100000003</v>
      </c>
      <c r="C353" s="202">
        <v>-4.3635907769999998</v>
      </c>
      <c r="D353">
        <v>8.7725237999999997E-2</v>
      </c>
      <c r="E353" s="8">
        <v>0.57954690200000003</v>
      </c>
      <c r="F353" s="8">
        <v>0.95855423799999995</v>
      </c>
    </row>
    <row r="354" spans="1:6" ht="14" x14ac:dyDescent="0.2">
      <c r="A354" s="260" t="s">
        <v>293</v>
      </c>
      <c r="B354" s="20">
        <v>-6.4326607930000002</v>
      </c>
      <c r="C354" s="186">
        <v>-6.6214446760000003</v>
      </c>
      <c r="D354">
        <v>2.8324445E-2</v>
      </c>
      <c r="E354" s="8">
        <v>0.58066451600000002</v>
      </c>
      <c r="F354" s="8">
        <v>0.95887049899999999</v>
      </c>
    </row>
    <row r="355" spans="1:6" ht="14" x14ac:dyDescent="0.2">
      <c r="A355" s="260" t="s">
        <v>251</v>
      </c>
      <c r="B355" s="127">
        <v>5.4018093489999996</v>
      </c>
      <c r="C355" s="168">
        <v>5.4271388610000004</v>
      </c>
      <c r="D355">
        <v>4.2134220999999999E-2</v>
      </c>
      <c r="E355" s="8">
        <v>0.58106134099999995</v>
      </c>
      <c r="F355" s="8">
        <v>0.95653389200000005</v>
      </c>
    </row>
    <row r="356" spans="1:6" ht="14" x14ac:dyDescent="0.2">
      <c r="A356" s="260" t="s">
        <v>197</v>
      </c>
      <c r="B356" s="32">
        <v>-4.9811896009999996</v>
      </c>
      <c r="C356" s="137">
        <v>-5.440090799</v>
      </c>
      <c r="D356">
        <v>9.0443500999999996E-2</v>
      </c>
      <c r="E356" s="8">
        <v>0.58200205699999996</v>
      </c>
      <c r="F356" s="8">
        <v>0.95831356999999995</v>
      </c>
    </row>
    <row r="357" spans="1:6" ht="14" x14ac:dyDescent="0.2">
      <c r="A357" s="260" t="s">
        <v>236</v>
      </c>
      <c r="B357" s="17">
        <v>-5.6316002029999996</v>
      </c>
      <c r="C357" s="160">
        <v>-5.960389986</v>
      </c>
      <c r="D357">
        <v>4.5234152999999999E-2</v>
      </c>
      <c r="E357" s="8">
        <v>0.58241104799999999</v>
      </c>
      <c r="F357" s="8">
        <v>0.95683046699999996</v>
      </c>
    </row>
    <row r="358" spans="1:6" ht="14" x14ac:dyDescent="0.2">
      <c r="A358" s="260" t="s">
        <v>302</v>
      </c>
      <c r="B358" s="198">
        <v>-5.4601041620000004</v>
      </c>
      <c r="C358" s="39">
        <v>-6.0804294990000001</v>
      </c>
      <c r="D358">
        <v>7.6085344999999999E-2</v>
      </c>
      <c r="E358" s="8">
        <v>0.583659178</v>
      </c>
      <c r="F358" s="8">
        <v>0.95663522599999995</v>
      </c>
    </row>
    <row r="359" spans="1:6" ht="14" x14ac:dyDescent="0.2">
      <c r="A359" s="260" t="s">
        <v>286</v>
      </c>
      <c r="B359" s="163">
        <v>-6.4799590919999996</v>
      </c>
      <c r="C359" s="30">
        <v>-6.2389494499999998</v>
      </c>
      <c r="D359">
        <v>-3.7946892000000003E-2</v>
      </c>
      <c r="E359" s="8">
        <v>0.58368982199999997</v>
      </c>
      <c r="F359" s="8">
        <v>0.95855913199999998</v>
      </c>
    </row>
    <row r="360" spans="1:6" ht="14" x14ac:dyDescent="0.2">
      <c r="A360" s="260" t="s">
        <v>314</v>
      </c>
      <c r="B360" s="239">
        <v>2.043595813</v>
      </c>
      <c r="C360" s="134">
        <v>0.808303251</v>
      </c>
      <c r="D360">
        <v>6.8435057999999993E-2</v>
      </c>
      <c r="E360" s="8">
        <v>0.58450062899999999</v>
      </c>
      <c r="F360" s="8">
        <v>0.95780340100000005</v>
      </c>
    </row>
    <row r="361" spans="1:6" ht="14" x14ac:dyDescent="0.2">
      <c r="A361" s="260" t="s">
        <v>253</v>
      </c>
      <c r="B361" s="42">
        <v>-5.1381280220000001</v>
      </c>
      <c r="C361" s="137">
        <v>-5.4213150089999997</v>
      </c>
      <c r="D361">
        <v>6.1597922999999999E-2</v>
      </c>
      <c r="E361" s="8">
        <v>0.58466039299999994</v>
      </c>
      <c r="F361" s="8">
        <v>0.95775379800000005</v>
      </c>
    </row>
    <row r="362" spans="1:6" ht="14" x14ac:dyDescent="0.2">
      <c r="A362" s="260" t="s">
        <v>336</v>
      </c>
      <c r="B362" s="160">
        <v>-5.9171056010000003</v>
      </c>
      <c r="C362" s="39">
        <v>-6.1108637679999998</v>
      </c>
      <c r="D362">
        <v>-2.197329E-3</v>
      </c>
      <c r="E362" s="8">
        <v>0.58730857800000003</v>
      </c>
      <c r="F362" s="8">
        <v>0.95814026600000002</v>
      </c>
    </row>
    <row r="363" spans="1:6" ht="14" x14ac:dyDescent="0.2">
      <c r="A363" s="260" t="s">
        <v>304</v>
      </c>
      <c r="B363" s="93">
        <v>1.605412302</v>
      </c>
      <c r="C363" s="202">
        <v>-4.356063926</v>
      </c>
      <c r="D363">
        <v>6.0910143E-2</v>
      </c>
      <c r="E363" s="8">
        <v>0.58802383400000002</v>
      </c>
      <c r="F363" s="8">
        <v>0.95769890999999996</v>
      </c>
    </row>
    <row r="364" spans="1:6" ht="14" x14ac:dyDescent="0.2">
      <c r="A364" s="260" t="s">
        <v>265</v>
      </c>
      <c r="B364" s="20">
        <v>-6.4376135530000003</v>
      </c>
      <c r="C364" s="186">
        <v>-6.6262038160000003</v>
      </c>
      <c r="D364">
        <v>2.8964831E-2</v>
      </c>
      <c r="E364" s="8">
        <v>0.58931303000000002</v>
      </c>
      <c r="F364" s="8">
        <v>0.95826802099999997</v>
      </c>
    </row>
    <row r="365" spans="1:6" ht="14" x14ac:dyDescent="0.2">
      <c r="A365" s="260" t="s">
        <v>261</v>
      </c>
      <c r="B365" s="230">
        <v>-6.6607985970000003</v>
      </c>
      <c r="C365" s="99">
        <v>-6.7918667429999999</v>
      </c>
      <c r="D365">
        <v>2.6229147000000001E-2</v>
      </c>
      <c r="E365" s="8">
        <v>0.58941279099999999</v>
      </c>
      <c r="F365" s="8">
        <v>0.960429121</v>
      </c>
    </row>
    <row r="366" spans="1:6" ht="14" x14ac:dyDescent="0.2">
      <c r="A366" s="260" t="s">
        <v>320</v>
      </c>
      <c r="B366" s="139">
        <v>-4.7787813410000002</v>
      </c>
      <c r="C366" s="240">
        <v>-5.0102949380000004</v>
      </c>
      <c r="D366">
        <v>5.6538400000000003E-2</v>
      </c>
      <c r="E366" s="8">
        <v>0.591534122</v>
      </c>
      <c r="F366" s="8">
        <v>0.95806549299999999</v>
      </c>
    </row>
    <row r="367" spans="1:6" ht="14" x14ac:dyDescent="0.2">
      <c r="A367" s="260" t="s">
        <v>365</v>
      </c>
      <c r="B367" s="241">
        <v>11.39909828</v>
      </c>
      <c r="C367" s="242">
        <v>11.08771486</v>
      </c>
      <c r="D367">
        <v>9.5587882999999998E-2</v>
      </c>
      <c r="E367" s="8">
        <v>0.59164389799999995</v>
      </c>
      <c r="F367" s="8">
        <v>0.958135772</v>
      </c>
    </row>
    <row r="368" spans="1:6" ht="14" x14ac:dyDescent="0.2">
      <c r="A368" s="260" t="s">
        <v>315</v>
      </c>
      <c r="B368" s="52">
        <v>-5.8717868620000004</v>
      </c>
      <c r="C368" s="39">
        <v>-6.1111387329999998</v>
      </c>
      <c r="D368">
        <v>3.4364883999999998E-2</v>
      </c>
      <c r="E368" s="8">
        <v>0.59204726399999996</v>
      </c>
      <c r="F368" s="8">
        <v>0.96043393200000005</v>
      </c>
    </row>
    <row r="369" spans="1:6" ht="14" x14ac:dyDescent="0.2">
      <c r="A369" s="260" t="s">
        <v>273</v>
      </c>
      <c r="B369" s="104">
        <v>-5.0488011259999999</v>
      </c>
      <c r="C369" s="31">
        <v>-5.4737155959999999</v>
      </c>
      <c r="D369">
        <v>7.9020006000000004E-2</v>
      </c>
      <c r="E369" s="8">
        <v>0.592575242</v>
      </c>
      <c r="F369" s="8">
        <v>0.95634457500000003</v>
      </c>
    </row>
    <row r="370" spans="1:6" ht="14" x14ac:dyDescent="0.2">
      <c r="A370" s="260" t="s">
        <v>313</v>
      </c>
      <c r="B370" s="137">
        <v>-5.3872050280000003</v>
      </c>
      <c r="C370" s="149">
        <v>-5.693546564</v>
      </c>
      <c r="D370">
        <v>6.8765313999999994E-2</v>
      </c>
      <c r="E370" s="8">
        <v>0.59265203600000005</v>
      </c>
      <c r="F370" s="8">
        <v>0.958580981</v>
      </c>
    </row>
    <row r="371" spans="1:6" ht="14" x14ac:dyDescent="0.2">
      <c r="A371" s="260" t="s">
        <v>232</v>
      </c>
      <c r="B371" s="10">
        <v>-4.4255822990000002</v>
      </c>
      <c r="C371" s="168">
        <v>5.4373719810000001</v>
      </c>
      <c r="D371">
        <v>-6.6963164000000006E-2</v>
      </c>
      <c r="E371" s="8">
        <v>0.59302484600000005</v>
      </c>
      <c r="F371" s="8">
        <v>0.95827790400000001</v>
      </c>
    </row>
    <row r="372" spans="1:6" ht="14" x14ac:dyDescent="0.2">
      <c r="A372" s="260" t="s">
        <v>329</v>
      </c>
      <c r="B372" s="160">
        <v>-5.9107024299999997</v>
      </c>
      <c r="C372" s="52">
        <v>-5.8859223869999999</v>
      </c>
      <c r="D372">
        <v>-3.9616964999999997E-2</v>
      </c>
      <c r="E372" s="8">
        <v>0.59524232200000005</v>
      </c>
      <c r="F372" s="8">
        <v>0.95869979500000002</v>
      </c>
    </row>
    <row r="373" spans="1:6" ht="14" x14ac:dyDescent="0.2">
      <c r="A373" s="260" t="s">
        <v>348</v>
      </c>
      <c r="B373" s="17">
        <v>-5.5889114360000001</v>
      </c>
      <c r="C373" s="234">
        <v>-5.1959734949999996</v>
      </c>
      <c r="D373">
        <v>-6.2427740000000002E-2</v>
      </c>
      <c r="E373" s="8">
        <v>0.59557622099999996</v>
      </c>
      <c r="F373" s="8">
        <v>0.95796610999999998</v>
      </c>
    </row>
    <row r="374" spans="1:6" ht="14" x14ac:dyDescent="0.2">
      <c r="A374" s="260" t="s">
        <v>311</v>
      </c>
      <c r="B374" s="30">
        <v>-6.2383546320000001</v>
      </c>
      <c r="C374" s="20">
        <v>-6.3756066889999996</v>
      </c>
      <c r="D374">
        <v>2.3247661999999999E-2</v>
      </c>
      <c r="E374" s="8">
        <v>0.59670345899999999</v>
      </c>
      <c r="F374" s="8">
        <v>0.95880061400000005</v>
      </c>
    </row>
    <row r="375" spans="1:6" ht="14" x14ac:dyDescent="0.2">
      <c r="A375" s="260" t="s">
        <v>557</v>
      </c>
      <c r="B375" s="42">
        <v>-5.118386128</v>
      </c>
      <c r="C375" s="104">
        <v>-5.0647038059999998</v>
      </c>
      <c r="D375">
        <v>-5.1540282999999999E-2</v>
      </c>
      <c r="E375" s="8">
        <v>0.59781633000000001</v>
      </c>
      <c r="F375" s="8">
        <v>0.95971227299999995</v>
      </c>
    </row>
    <row r="376" spans="1:6" ht="14" x14ac:dyDescent="0.2">
      <c r="A376" s="260" t="s">
        <v>215</v>
      </c>
      <c r="B376" s="185">
        <v>-2.7700891360000002</v>
      </c>
      <c r="C376" s="37">
        <v>-4.5956286759999996</v>
      </c>
      <c r="D376">
        <v>7.4873070999999999E-2</v>
      </c>
      <c r="E376" s="8">
        <v>0.59800630899999996</v>
      </c>
      <c r="F376" s="8">
        <v>0.95824489700000004</v>
      </c>
    </row>
    <row r="377" spans="1:6" ht="14" x14ac:dyDescent="0.2">
      <c r="A377" s="260" t="s">
        <v>300</v>
      </c>
      <c r="B377" s="243">
        <v>3.6147532419999999</v>
      </c>
      <c r="C377" s="133">
        <v>-2.8608615670000002</v>
      </c>
      <c r="D377">
        <v>6.7957386999999994E-2</v>
      </c>
      <c r="E377" s="8">
        <v>0.59864192599999999</v>
      </c>
      <c r="F377" s="8">
        <v>0.95935086000000003</v>
      </c>
    </row>
    <row r="378" spans="1:6" ht="14" x14ac:dyDescent="0.2">
      <c r="A378" s="260" t="s">
        <v>267</v>
      </c>
      <c r="B378" s="186">
        <v>-6.6305738380000001</v>
      </c>
      <c r="C378" s="186">
        <v>-6.5774353630000002</v>
      </c>
      <c r="D378">
        <v>-1.0241458E-2</v>
      </c>
      <c r="E378" s="8">
        <v>0.598730663</v>
      </c>
      <c r="F378" s="8">
        <v>0.95863992799999997</v>
      </c>
    </row>
    <row r="379" spans="1:6" ht="14" x14ac:dyDescent="0.2">
      <c r="A379" s="260" t="s">
        <v>258</v>
      </c>
      <c r="B379" s="25">
        <v>-4.5390973260000003</v>
      </c>
      <c r="C379" s="42">
        <v>-5.1908207400000004</v>
      </c>
      <c r="D379">
        <v>6.4094714999999997E-2</v>
      </c>
      <c r="E379" s="8">
        <v>0.59957175799999995</v>
      </c>
      <c r="F379" s="8">
        <v>0.95886656599999998</v>
      </c>
    </row>
    <row r="380" spans="1:6" ht="14" x14ac:dyDescent="0.2">
      <c r="A380" s="260" t="s">
        <v>289</v>
      </c>
      <c r="B380" s="20">
        <v>-6.3981266290000001</v>
      </c>
      <c r="C380" s="20">
        <v>-6.3651348680000002</v>
      </c>
      <c r="D380">
        <v>3.1101610000000002E-3</v>
      </c>
      <c r="E380" s="8">
        <v>0.59975267799999998</v>
      </c>
      <c r="F380" s="8">
        <v>0.95883796799999998</v>
      </c>
    </row>
    <row r="381" spans="1:6" ht="14" x14ac:dyDescent="0.2">
      <c r="A381" s="260" t="s">
        <v>298</v>
      </c>
      <c r="B381" s="36">
        <v>-5.8337885949999997</v>
      </c>
      <c r="C381" s="71">
        <v>-6.2257365419999999</v>
      </c>
      <c r="D381">
        <v>4.1802884999999998E-2</v>
      </c>
      <c r="E381" s="8">
        <v>0.59985718700000001</v>
      </c>
      <c r="F381" s="8">
        <v>0.96021725599999996</v>
      </c>
    </row>
    <row r="382" spans="1:6" ht="14" x14ac:dyDescent="0.2">
      <c r="A382" s="260" t="s">
        <v>544</v>
      </c>
      <c r="B382" s="149">
        <v>-5.6846216710000004</v>
      </c>
      <c r="C382" s="145">
        <v>-6.0180975270000001</v>
      </c>
      <c r="D382">
        <v>4.6155161E-2</v>
      </c>
      <c r="E382" s="8">
        <v>0.60014674899999998</v>
      </c>
      <c r="F382" s="8">
        <v>0.96137494700000004</v>
      </c>
    </row>
    <row r="383" spans="1:6" ht="14" x14ac:dyDescent="0.2">
      <c r="A383" s="260" t="s">
        <v>270</v>
      </c>
      <c r="B383" s="11">
        <v>-3.8639229230000001</v>
      </c>
      <c r="C383" s="139">
        <v>-4.7423942510000003</v>
      </c>
      <c r="D383">
        <v>4.1550103999999997E-2</v>
      </c>
      <c r="E383" s="8">
        <v>0.60172004199999995</v>
      </c>
      <c r="F383" s="8">
        <v>0.95916453099999999</v>
      </c>
    </row>
    <row r="384" spans="1:6" ht="14" x14ac:dyDescent="0.2">
      <c r="A384" s="260" t="s">
        <v>307</v>
      </c>
      <c r="B384" s="39">
        <v>-6.0264910939999998</v>
      </c>
      <c r="C384" s="30">
        <v>-6.2389296559999998</v>
      </c>
      <c r="D384">
        <v>2.1365709E-2</v>
      </c>
      <c r="E384" s="8">
        <v>0.60293059999999998</v>
      </c>
      <c r="F384" s="8">
        <v>0.96198575500000005</v>
      </c>
    </row>
    <row r="385" spans="1:6" ht="14" x14ac:dyDescent="0.2">
      <c r="A385" s="260" t="s">
        <v>393</v>
      </c>
      <c r="B385" s="221">
        <v>5.860990739</v>
      </c>
      <c r="C385" s="34">
        <v>7.1512113580000003</v>
      </c>
      <c r="D385">
        <v>-3.9901750999999999E-2</v>
      </c>
      <c r="E385" s="8">
        <v>0.60342288799999999</v>
      </c>
      <c r="F385" s="8">
        <v>0.95830383200000002</v>
      </c>
    </row>
    <row r="386" spans="1:6" ht="14" x14ac:dyDescent="0.2">
      <c r="A386" s="260" t="s">
        <v>318</v>
      </c>
      <c r="B386" s="71">
        <v>-6.2264569749999996</v>
      </c>
      <c r="C386" s="220">
        <v>-6.1464560910000001</v>
      </c>
      <c r="D386">
        <v>1.1644646E-2</v>
      </c>
      <c r="E386" s="8">
        <v>0.60626332199999999</v>
      </c>
      <c r="F386" s="8">
        <v>0.95967549399999996</v>
      </c>
    </row>
    <row r="387" spans="1:6" ht="14" x14ac:dyDescent="0.2">
      <c r="A387" s="260" t="s">
        <v>239</v>
      </c>
      <c r="B387" s="83">
        <v>2.5518034310000002</v>
      </c>
      <c r="C387" s="105">
        <v>0.96929553199999996</v>
      </c>
      <c r="D387">
        <v>0.103077131</v>
      </c>
      <c r="E387" s="8">
        <v>0.60718151499999995</v>
      </c>
      <c r="F387" s="8">
        <v>0.96009621700000003</v>
      </c>
    </row>
    <row r="388" spans="1:6" ht="14" x14ac:dyDescent="0.2">
      <c r="A388" s="260" t="s">
        <v>338</v>
      </c>
      <c r="B388" s="26">
        <v>3.419485254</v>
      </c>
      <c r="C388" s="80">
        <v>3.718626515</v>
      </c>
      <c r="D388">
        <v>-4.2980194999999999E-2</v>
      </c>
      <c r="E388" s="8">
        <v>0.60893620299999995</v>
      </c>
      <c r="F388" s="8">
        <v>0.95968700600000001</v>
      </c>
    </row>
    <row r="389" spans="1:6" ht="14" x14ac:dyDescent="0.2">
      <c r="A389" s="260" t="s">
        <v>543</v>
      </c>
      <c r="B389" s="141">
        <v>8.1500940000000001E-3</v>
      </c>
      <c r="C389" s="245">
        <v>-1.0452033380000001</v>
      </c>
      <c r="D389">
        <v>5.8274419000000001E-2</v>
      </c>
      <c r="E389" s="8">
        <v>0.61035680599999997</v>
      </c>
      <c r="F389" s="8">
        <v>0.96146328800000003</v>
      </c>
    </row>
    <row r="390" spans="1:6" ht="14" x14ac:dyDescent="0.2">
      <c r="A390" s="260" t="s">
        <v>379</v>
      </c>
      <c r="B390" s="83">
        <v>2.5804574790000001</v>
      </c>
      <c r="C390" s="100">
        <v>1.9885561089999999</v>
      </c>
      <c r="D390">
        <v>4.3848552999999998E-2</v>
      </c>
      <c r="E390" s="8">
        <v>0.61065940799999996</v>
      </c>
      <c r="F390" s="8">
        <v>0.95967528899999999</v>
      </c>
    </row>
    <row r="391" spans="1:6" ht="14" x14ac:dyDescent="0.2">
      <c r="A391" s="260" t="s">
        <v>381</v>
      </c>
      <c r="B391" s="37">
        <v>-4.5849998110000003</v>
      </c>
      <c r="C391" s="199">
        <v>-5.2256226650000004</v>
      </c>
      <c r="D391">
        <v>6.3826102999999995E-2</v>
      </c>
      <c r="E391" s="8">
        <v>0.610742534</v>
      </c>
      <c r="F391" s="8">
        <v>0.961367741</v>
      </c>
    </row>
    <row r="392" spans="1:6" ht="14" x14ac:dyDescent="0.2">
      <c r="A392" s="260" t="s">
        <v>230</v>
      </c>
      <c r="B392" s="84">
        <v>7.5904475429999998</v>
      </c>
      <c r="C392" s="112">
        <v>7.9991683729999998</v>
      </c>
      <c r="D392">
        <v>-6.0357516999999999E-2</v>
      </c>
      <c r="E392" s="8">
        <v>0.61102763199999999</v>
      </c>
      <c r="F392" s="8">
        <v>0.95865345300000004</v>
      </c>
    </row>
    <row r="393" spans="1:6" ht="14" x14ac:dyDescent="0.2">
      <c r="A393" s="260" t="s">
        <v>331</v>
      </c>
      <c r="B393" s="106">
        <v>8.2222847340000005</v>
      </c>
      <c r="C393" s="117">
        <v>7.4609557740000003</v>
      </c>
      <c r="D393">
        <v>7.5618235000000006E-2</v>
      </c>
      <c r="E393" s="8">
        <v>0.61214290900000001</v>
      </c>
      <c r="F393" s="8">
        <v>0.95957333099999997</v>
      </c>
    </row>
    <row r="394" spans="1:6" ht="14" x14ac:dyDescent="0.2">
      <c r="A394" s="260" t="s">
        <v>554</v>
      </c>
      <c r="B394" s="52">
        <v>-5.8558029359999999</v>
      </c>
      <c r="C394" s="180">
        <v>-5.7810785009999996</v>
      </c>
      <c r="D394">
        <v>-2.0332237999999999E-2</v>
      </c>
      <c r="E394" s="8">
        <v>0.61277145499999996</v>
      </c>
      <c r="F394" s="8">
        <v>0.96289858699999997</v>
      </c>
    </row>
    <row r="395" spans="1:6" ht="14" x14ac:dyDescent="0.2">
      <c r="A395" s="260" t="s">
        <v>294</v>
      </c>
      <c r="B395" s="78">
        <v>-4.3106169410000001</v>
      </c>
      <c r="C395" s="42">
        <v>-5.1924802469999998</v>
      </c>
      <c r="D395">
        <v>4.1605494999999999E-2</v>
      </c>
      <c r="E395" s="8">
        <v>0.61342867499999998</v>
      </c>
      <c r="F395" s="8">
        <v>0.962779618</v>
      </c>
    </row>
    <row r="396" spans="1:6" ht="14" x14ac:dyDescent="0.2">
      <c r="A396" s="260" t="s">
        <v>271</v>
      </c>
      <c r="B396" s="138">
        <v>-6.5564462639999999</v>
      </c>
      <c r="C396" s="238">
        <v>-6.3309525210000004</v>
      </c>
      <c r="D396">
        <v>-2.9955565999999999E-2</v>
      </c>
      <c r="E396" s="8">
        <v>0.61385067100000001</v>
      </c>
      <c r="F396" s="8">
        <v>0.96066834099999998</v>
      </c>
    </row>
    <row r="397" spans="1:6" ht="14" x14ac:dyDescent="0.2">
      <c r="A397" s="260" t="s">
        <v>240</v>
      </c>
      <c r="B397" s="65">
        <v>5.8645255890000003</v>
      </c>
      <c r="C397" s="127">
        <v>5.355841549</v>
      </c>
      <c r="D397">
        <v>6.7013904999999999E-2</v>
      </c>
      <c r="E397" s="8">
        <v>0.61507515899999998</v>
      </c>
      <c r="F397" s="8">
        <v>0.95976462699999998</v>
      </c>
    </row>
    <row r="398" spans="1:6" ht="14" x14ac:dyDescent="0.2">
      <c r="A398" s="260" t="s">
        <v>325</v>
      </c>
      <c r="B398" s="84">
        <v>7.6190241939999996</v>
      </c>
      <c r="C398" s="130">
        <v>7.3691738659999997</v>
      </c>
      <c r="D398">
        <v>4.8630020000000003E-2</v>
      </c>
      <c r="E398" s="8">
        <v>0.61786296200000002</v>
      </c>
      <c r="F398" s="8">
        <v>0.95932852599999996</v>
      </c>
    </row>
    <row r="399" spans="1:6" ht="14" x14ac:dyDescent="0.2">
      <c r="A399" s="260" t="s">
        <v>275</v>
      </c>
      <c r="B399" s="236">
        <v>-4.6467809219999996</v>
      </c>
      <c r="C399" s="32">
        <v>-4.996837105</v>
      </c>
      <c r="D399">
        <v>3.7841310000000003E-2</v>
      </c>
      <c r="E399" s="8">
        <v>0.61831699799999995</v>
      </c>
      <c r="F399" s="8">
        <v>0.96046089400000001</v>
      </c>
    </row>
    <row r="400" spans="1:6" ht="14" x14ac:dyDescent="0.2">
      <c r="A400" s="260" t="s">
        <v>343</v>
      </c>
      <c r="B400" s="149">
        <v>-5.6996856359999999</v>
      </c>
      <c r="C400" s="17">
        <v>-5.6284874709999997</v>
      </c>
      <c r="D400">
        <v>-3.5727088999999997E-2</v>
      </c>
      <c r="E400" s="8">
        <v>0.61957858600000004</v>
      </c>
      <c r="F400" s="8">
        <v>0.96147924399999996</v>
      </c>
    </row>
    <row r="401" spans="1:6" ht="14" x14ac:dyDescent="0.2">
      <c r="A401" s="260" t="s">
        <v>312</v>
      </c>
      <c r="B401" s="160">
        <v>-5.9045230479999997</v>
      </c>
      <c r="C401" s="30">
        <v>-6.2519258510000002</v>
      </c>
      <c r="D401">
        <v>4.2661418999999999E-2</v>
      </c>
      <c r="E401" s="8">
        <v>0.61959696600000003</v>
      </c>
      <c r="F401" s="8">
        <v>0.96176104200000001</v>
      </c>
    </row>
    <row r="402" spans="1:6" ht="14" x14ac:dyDescent="0.2">
      <c r="A402" s="260" t="s">
        <v>377</v>
      </c>
      <c r="B402" s="77">
        <v>4.0495435640000004</v>
      </c>
      <c r="C402" s="162">
        <v>3.7706302410000001</v>
      </c>
      <c r="D402">
        <v>-6.7740329000000002E-2</v>
      </c>
      <c r="E402" s="8">
        <v>0.62183760099999996</v>
      </c>
      <c r="F402" s="8">
        <v>0.95856746999999998</v>
      </c>
    </row>
    <row r="403" spans="1:6" ht="14" x14ac:dyDescent="0.2">
      <c r="A403" s="260" t="s">
        <v>398</v>
      </c>
      <c r="B403" s="96">
        <v>3.261182485</v>
      </c>
      <c r="C403" s="215">
        <v>2.9754836880000002</v>
      </c>
      <c r="D403">
        <v>-7.2268147000000005E-2</v>
      </c>
      <c r="E403" s="8">
        <v>0.62192359699999999</v>
      </c>
      <c r="F403" s="8">
        <v>0.95978916599999997</v>
      </c>
    </row>
    <row r="404" spans="1:6" ht="14" x14ac:dyDescent="0.2">
      <c r="A404" s="260" t="s">
        <v>342</v>
      </c>
      <c r="B404" s="39">
        <v>-6.0580365690000004</v>
      </c>
      <c r="C404" s="39">
        <v>-6.0597944789999998</v>
      </c>
      <c r="D404">
        <v>-1.6637414999999999E-2</v>
      </c>
      <c r="E404" s="8">
        <v>0.62367783600000004</v>
      </c>
      <c r="F404" s="8">
        <v>0.96161807399999999</v>
      </c>
    </row>
    <row r="405" spans="1:6" ht="14" x14ac:dyDescent="0.2">
      <c r="A405" s="260" t="s">
        <v>305</v>
      </c>
      <c r="B405" s="98">
        <v>-5.2330931009999997</v>
      </c>
      <c r="C405" s="184">
        <v>-5.5260356770000003</v>
      </c>
      <c r="D405">
        <v>4.2118520999999999E-2</v>
      </c>
      <c r="E405" s="8">
        <v>0.62571930399999998</v>
      </c>
      <c r="F405" s="8">
        <v>0.96409401100000003</v>
      </c>
    </row>
    <row r="406" spans="1:6" ht="14" x14ac:dyDescent="0.2">
      <c r="A406" s="260" t="s">
        <v>541</v>
      </c>
      <c r="B406" s="39">
        <v>-6.0551548500000001</v>
      </c>
      <c r="C406" s="160">
        <v>-5.99116509</v>
      </c>
      <c r="D406">
        <v>3.6889287999999999E-2</v>
      </c>
      <c r="E406" s="8">
        <v>0.62625210499999995</v>
      </c>
      <c r="F406" s="8">
        <v>0.96389150400000001</v>
      </c>
    </row>
    <row r="407" spans="1:6" ht="14" x14ac:dyDescent="0.2">
      <c r="A407" s="260" t="s">
        <v>321</v>
      </c>
      <c r="B407" s="17">
        <v>-5.6064109059999998</v>
      </c>
      <c r="C407" s="17">
        <v>-5.6478263369999997</v>
      </c>
      <c r="D407">
        <v>2.7925188E-2</v>
      </c>
      <c r="E407" s="8">
        <v>0.62812532600000004</v>
      </c>
      <c r="F407" s="8">
        <v>0.96252262300000002</v>
      </c>
    </row>
    <row r="408" spans="1:6" ht="14" x14ac:dyDescent="0.2">
      <c r="A408" s="260" t="s">
        <v>337</v>
      </c>
      <c r="B408" s="17">
        <v>-5.6579511059999996</v>
      </c>
      <c r="C408" s="98">
        <v>-5.3159755779999998</v>
      </c>
      <c r="D408">
        <v>-6.2497299999999999E-2</v>
      </c>
      <c r="E408" s="8">
        <v>0.62929191600000001</v>
      </c>
      <c r="F408" s="8">
        <v>0.96434799900000001</v>
      </c>
    </row>
    <row r="409" spans="1:6" ht="14" x14ac:dyDescent="0.2">
      <c r="A409" s="260" t="s">
        <v>350</v>
      </c>
      <c r="B409" s="39">
        <v>-6.1064833549999999</v>
      </c>
      <c r="C409" s="30">
        <v>-6.2702038419999999</v>
      </c>
      <c r="D409">
        <v>5.3687780000000003E-3</v>
      </c>
      <c r="E409" s="8">
        <v>0.63320177700000002</v>
      </c>
      <c r="F409" s="8">
        <v>0.96232721899999996</v>
      </c>
    </row>
    <row r="410" spans="1:6" ht="14" x14ac:dyDescent="0.2">
      <c r="A410" s="260" t="s">
        <v>375</v>
      </c>
      <c r="B410" s="98">
        <v>-5.3026499549999997</v>
      </c>
      <c r="C410" s="42">
        <v>-5.1348336899999998</v>
      </c>
      <c r="D410">
        <v>-4.9486110000000003E-3</v>
      </c>
      <c r="E410" s="8">
        <v>0.63322458100000001</v>
      </c>
      <c r="F410" s="8">
        <v>0.96265658700000001</v>
      </c>
    </row>
    <row r="411" spans="1:6" ht="14" x14ac:dyDescent="0.2">
      <c r="A411" s="260" t="s">
        <v>309</v>
      </c>
      <c r="B411" s="22">
        <v>4.3127432509999997</v>
      </c>
      <c r="C411" s="33">
        <v>4.0912891680000003</v>
      </c>
      <c r="D411">
        <v>5.7394768999999998E-2</v>
      </c>
      <c r="E411" s="8">
        <v>0.63387955900000004</v>
      </c>
      <c r="F411" s="8">
        <v>0.96103550900000001</v>
      </c>
    </row>
    <row r="412" spans="1:6" ht="14" x14ac:dyDescent="0.2">
      <c r="A412" s="260" t="s">
        <v>549</v>
      </c>
      <c r="B412" s="124">
        <v>4.8622664220000003</v>
      </c>
      <c r="C412" s="23">
        <v>4.9797221409999999</v>
      </c>
      <c r="D412">
        <v>-5.5880156E-2</v>
      </c>
      <c r="E412" s="8">
        <v>0.63470207599999995</v>
      </c>
      <c r="F412" s="8">
        <v>0.96006432200000003</v>
      </c>
    </row>
    <row r="413" spans="1:6" ht="14" x14ac:dyDescent="0.2">
      <c r="A413" s="260" t="s">
        <v>284</v>
      </c>
      <c r="B413" s="137">
        <v>-5.410369845</v>
      </c>
      <c r="C413" s="104">
        <v>-5.1012321600000003</v>
      </c>
      <c r="D413">
        <v>-5.7400642000000002E-2</v>
      </c>
      <c r="E413" s="8">
        <v>0.635963524</v>
      </c>
      <c r="F413" s="8">
        <v>0.96130188999999999</v>
      </c>
    </row>
    <row r="414" spans="1:6" ht="14" x14ac:dyDescent="0.2">
      <c r="A414" s="260" t="s">
        <v>279</v>
      </c>
      <c r="B414" s="20">
        <v>-6.3629740400000001</v>
      </c>
      <c r="C414" s="230">
        <v>-6.6650130470000004</v>
      </c>
      <c r="D414">
        <v>4.7388681000000002E-2</v>
      </c>
      <c r="E414" s="8">
        <v>0.63600862700000005</v>
      </c>
      <c r="F414" s="8">
        <v>0.96065529100000002</v>
      </c>
    </row>
    <row r="415" spans="1:6" ht="14" x14ac:dyDescent="0.2">
      <c r="A415" s="260" t="s">
        <v>341</v>
      </c>
      <c r="B415" s="180">
        <v>-5.7529486350000001</v>
      </c>
      <c r="C415" s="160">
        <v>-5.9055731439999999</v>
      </c>
      <c r="D415">
        <v>-4.5300150000000001E-3</v>
      </c>
      <c r="E415" s="8">
        <v>0.63627156500000004</v>
      </c>
      <c r="F415" s="8">
        <v>0.96492467999999998</v>
      </c>
    </row>
    <row r="416" spans="1:6" ht="14" x14ac:dyDescent="0.2">
      <c r="A416" s="260" t="s">
        <v>277</v>
      </c>
      <c r="B416" s="5">
        <v>2.648164908</v>
      </c>
      <c r="C416" s="100">
        <v>1.9536804860000001</v>
      </c>
      <c r="D416">
        <v>4.3980876000000002E-2</v>
      </c>
      <c r="E416" s="8">
        <v>0.63679180300000005</v>
      </c>
      <c r="F416" s="8">
        <v>0.96190017100000003</v>
      </c>
    </row>
    <row r="417" spans="1:6" ht="14" x14ac:dyDescent="0.2">
      <c r="A417" s="260" t="s">
        <v>349</v>
      </c>
      <c r="B417" s="193">
        <v>4.4367803739999996</v>
      </c>
      <c r="C417" s="179">
        <v>4.694693064</v>
      </c>
      <c r="D417">
        <v>-5.9151241E-2</v>
      </c>
      <c r="E417" s="8">
        <v>0.63704375599999996</v>
      </c>
      <c r="F417" s="8">
        <v>0.961476471</v>
      </c>
    </row>
    <row r="418" spans="1:6" ht="14" x14ac:dyDescent="0.2">
      <c r="A418" s="260" t="s">
        <v>396</v>
      </c>
      <c r="B418" s="97">
        <v>4.2254605170000001</v>
      </c>
      <c r="C418" s="97">
        <v>4.259817967</v>
      </c>
      <c r="D418">
        <v>6.6326516000000002E-2</v>
      </c>
      <c r="E418" s="8">
        <v>0.63704581400000004</v>
      </c>
      <c r="F418" s="8">
        <v>0.96088007499999994</v>
      </c>
    </row>
    <row r="419" spans="1:6" ht="14" x14ac:dyDescent="0.2">
      <c r="A419" s="260" t="s">
        <v>345</v>
      </c>
      <c r="B419" s="160">
        <v>-5.9466170700000003</v>
      </c>
      <c r="C419" s="220">
        <v>-6.140724874</v>
      </c>
      <c r="D419">
        <v>1.1089063E-2</v>
      </c>
      <c r="E419" s="8">
        <v>0.64096521399999995</v>
      </c>
      <c r="F419" s="8">
        <v>0.96280476299999995</v>
      </c>
    </row>
    <row r="420" spans="1:6" ht="14" x14ac:dyDescent="0.2">
      <c r="A420" s="260" t="s">
        <v>330</v>
      </c>
      <c r="B420" s="137">
        <v>-5.4130082120000003</v>
      </c>
      <c r="C420" s="184">
        <v>-5.5478569430000002</v>
      </c>
      <c r="D420">
        <v>7.1151269999999997E-3</v>
      </c>
      <c r="E420" s="8">
        <v>0.64184364500000002</v>
      </c>
      <c r="F420" s="8">
        <v>0.96195440499999996</v>
      </c>
    </row>
    <row r="421" spans="1:6" ht="14" x14ac:dyDescent="0.2">
      <c r="A421" s="260" t="s">
        <v>360</v>
      </c>
      <c r="B421" s="149">
        <v>-5.7138732970000001</v>
      </c>
      <c r="C421" s="52">
        <v>-5.8470339750000004</v>
      </c>
      <c r="D421">
        <v>-2.6775276000000001E-2</v>
      </c>
      <c r="E421" s="8">
        <v>0.64245370300000004</v>
      </c>
      <c r="F421" s="8">
        <v>0.96134766199999999</v>
      </c>
    </row>
    <row r="422" spans="1:6" ht="15.75" customHeight="1" x14ac:dyDescent="0.2">
      <c r="A422" s="260" t="s">
        <v>355</v>
      </c>
      <c r="B422" s="42">
        <v>-5.162526175</v>
      </c>
      <c r="C422" s="137">
        <v>-5.3887747399999997</v>
      </c>
      <c r="D422">
        <v>3.4005301000000002E-2</v>
      </c>
      <c r="E422" s="8">
        <v>0.64249264299999997</v>
      </c>
      <c r="F422" s="8">
        <v>0.96356120700000003</v>
      </c>
    </row>
    <row r="423" spans="1:6" ht="15.75" customHeight="1" x14ac:dyDescent="0.2">
      <c r="A423" s="260" t="s">
        <v>317</v>
      </c>
      <c r="B423" s="137">
        <v>-5.3833877589999997</v>
      </c>
      <c r="C423" s="246">
        <v>-4.8844243760000001</v>
      </c>
      <c r="D423">
        <v>-4.5596813E-2</v>
      </c>
      <c r="E423" s="8">
        <v>0.64250133700000001</v>
      </c>
      <c r="F423" s="8">
        <v>0.963316799</v>
      </c>
    </row>
    <row r="424" spans="1:6" ht="15.75" customHeight="1" x14ac:dyDescent="0.2">
      <c r="A424" s="260" t="s">
        <v>288</v>
      </c>
      <c r="B424" s="160">
        <v>-5.9907548940000002</v>
      </c>
      <c r="C424" s="220">
        <v>-6.1524124379999998</v>
      </c>
      <c r="D424">
        <v>3.8775910000000001E-3</v>
      </c>
      <c r="E424" s="8">
        <v>0.64254233599999999</v>
      </c>
      <c r="F424" s="8">
        <v>0.96429615499999999</v>
      </c>
    </row>
    <row r="425" spans="1:6" ht="15.75" customHeight="1" x14ac:dyDescent="0.2">
      <c r="A425" s="260" t="s">
        <v>344</v>
      </c>
      <c r="B425" s="164">
        <v>5.7224584600000004</v>
      </c>
      <c r="C425" s="193">
        <v>4.3985816309999999</v>
      </c>
      <c r="D425">
        <v>7.6745989000000001E-2</v>
      </c>
      <c r="E425" s="8">
        <v>0.64269582599999997</v>
      </c>
      <c r="F425" s="8">
        <v>0.96080509800000002</v>
      </c>
    </row>
    <row r="426" spans="1:6" ht="15.75" customHeight="1" x14ac:dyDescent="0.2">
      <c r="A426" s="260" t="s">
        <v>550</v>
      </c>
      <c r="B426" s="130">
        <v>7.3387561630000002</v>
      </c>
      <c r="C426" s="130">
        <v>7.3578022890000003</v>
      </c>
      <c r="D426">
        <v>-7.7637075999999999E-2</v>
      </c>
      <c r="E426" s="8">
        <v>0.64308193800000002</v>
      </c>
      <c r="F426" s="8">
        <v>0.96065605700000001</v>
      </c>
    </row>
    <row r="427" spans="1:6" ht="15.75" customHeight="1" x14ac:dyDescent="0.2">
      <c r="A427" s="260" t="s">
        <v>528</v>
      </c>
      <c r="B427" s="32">
        <v>-4.9203752510000003</v>
      </c>
      <c r="C427" s="247">
        <v>-3.5448717090000001</v>
      </c>
      <c r="D427">
        <v>-6.8293421000000007E-2</v>
      </c>
      <c r="E427" s="8">
        <v>0.64330307900000006</v>
      </c>
      <c r="F427" s="8">
        <v>0.96439247500000003</v>
      </c>
    </row>
    <row r="428" spans="1:6" ht="15.75" customHeight="1" x14ac:dyDescent="0.2">
      <c r="A428" s="260" t="s">
        <v>353</v>
      </c>
      <c r="B428" s="39">
        <v>-6.0953664200000004</v>
      </c>
      <c r="C428" s="160">
        <v>-6.0043800259999998</v>
      </c>
      <c r="D428">
        <v>-1.6345083999999999E-2</v>
      </c>
      <c r="E428" s="8">
        <v>0.64529836200000001</v>
      </c>
      <c r="F428" s="8">
        <v>0.96375256600000003</v>
      </c>
    </row>
    <row r="429" spans="1:6" ht="15.75" customHeight="1" x14ac:dyDescent="0.2">
      <c r="A429" s="260" t="s">
        <v>366</v>
      </c>
      <c r="B429" s="108">
        <v>4.7381466410000002</v>
      </c>
      <c r="C429" s="159">
        <v>5.7304688099999996</v>
      </c>
      <c r="D429">
        <v>-6.0394443999999999E-2</v>
      </c>
      <c r="E429" s="8">
        <v>0.64645249100000002</v>
      </c>
      <c r="F429" s="8">
        <v>0.96090938699999995</v>
      </c>
    </row>
    <row r="430" spans="1:6" ht="15.75" customHeight="1" x14ac:dyDescent="0.2">
      <c r="A430" s="260" t="s">
        <v>339</v>
      </c>
      <c r="B430" s="145">
        <v>-6.0146108930000004</v>
      </c>
      <c r="C430" s="220">
        <v>-6.1283627950000001</v>
      </c>
      <c r="D430">
        <v>-3.2383673000000002E-2</v>
      </c>
      <c r="E430" s="8">
        <v>0.64798465599999999</v>
      </c>
      <c r="F430" s="8">
        <v>0.96436839799999996</v>
      </c>
    </row>
    <row r="431" spans="1:6" ht="15.75" customHeight="1" x14ac:dyDescent="0.2">
      <c r="A431" s="260" t="s">
        <v>352</v>
      </c>
      <c r="B431" s="184">
        <v>-5.5418995100000004</v>
      </c>
      <c r="C431" s="42">
        <v>-5.1446644770000001</v>
      </c>
      <c r="D431">
        <v>-3.9619525000000003E-2</v>
      </c>
      <c r="E431" s="8">
        <v>0.64993383199999999</v>
      </c>
      <c r="F431" s="8">
        <v>0.96366776600000004</v>
      </c>
    </row>
    <row r="432" spans="1:6" ht="15.75" customHeight="1" x14ac:dyDescent="0.2">
      <c r="A432" s="260" t="s">
        <v>328</v>
      </c>
      <c r="B432" s="145">
        <v>-6.0225336580000004</v>
      </c>
      <c r="C432" s="39">
        <v>-6.0493285600000002</v>
      </c>
      <c r="D432">
        <v>-2.2579887999999999E-2</v>
      </c>
      <c r="E432" s="8">
        <v>0.65182889200000005</v>
      </c>
      <c r="F432" s="8">
        <v>0.96291917299999996</v>
      </c>
    </row>
    <row r="433" spans="1:6" ht="15.75" customHeight="1" x14ac:dyDescent="0.2">
      <c r="A433" s="260" t="s">
        <v>357</v>
      </c>
      <c r="B433" s="169">
        <v>3.015933956</v>
      </c>
      <c r="C433" s="70">
        <v>2.7371506160000001</v>
      </c>
      <c r="D433">
        <v>5.7455416000000002E-2</v>
      </c>
      <c r="E433" s="8">
        <v>0.65535536800000005</v>
      </c>
      <c r="F433" s="8">
        <v>0.96148276300000002</v>
      </c>
    </row>
    <row r="434" spans="1:6" ht="15.75" customHeight="1" x14ac:dyDescent="0.2">
      <c r="A434" s="260" t="s">
        <v>367</v>
      </c>
      <c r="B434" s="42">
        <v>-5.1272799300000003</v>
      </c>
      <c r="C434" s="104">
        <v>-5.0664279539999999</v>
      </c>
      <c r="D434">
        <v>-2.4659224E-2</v>
      </c>
      <c r="E434" s="8">
        <v>0.655425645</v>
      </c>
      <c r="F434" s="8">
        <v>0.96693024999999999</v>
      </c>
    </row>
    <row r="435" spans="1:6" ht="15.75" customHeight="1" x14ac:dyDescent="0.2">
      <c r="A435" s="260" t="s">
        <v>351</v>
      </c>
      <c r="B435" s="39">
        <v>-6.0768820769999996</v>
      </c>
      <c r="C435" s="30">
        <v>-6.2365687559999996</v>
      </c>
      <c r="D435">
        <v>1.3475753E-2</v>
      </c>
      <c r="E435" s="8">
        <v>0.65578924999999999</v>
      </c>
      <c r="F435" s="8">
        <v>0.96358723800000001</v>
      </c>
    </row>
    <row r="436" spans="1:6" ht="15.75" customHeight="1" x14ac:dyDescent="0.2">
      <c r="A436" s="260" t="s">
        <v>356</v>
      </c>
      <c r="B436" s="234">
        <v>-5.1953561910000001</v>
      </c>
      <c r="C436" s="104">
        <v>-5.0959917020000001</v>
      </c>
      <c r="D436">
        <v>-3.5020622000000001E-2</v>
      </c>
      <c r="E436" s="8">
        <v>0.65796687099999995</v>
      </c>
      <c r="F436" s="8">
        <v>0.963037119</v>
      </c>
    </row>
    <row r="437" spans="1:6" ht="15.75" customHeight="1" x14ac:dyDescent="0.2">
      <c r="A437" s="260" t="s">
        <v>359</v>
      </c>
      <c r="B437" s="36">
        <v>-5.8130333500000004</v>
      </c>
      <c r="C437" s="17">
        <v>-5.6620184350000002</v>
      </c>
      <c r="D437">
        <v>-2.3404151000000002E-2</v>
      </c>
      <c r="E437" s="8">
        <v>0.65881972</v>
      </c>
      <c r="F437" s="8">
        <v>0.96357166400000005</v>
      </c>
    </row>
    <row r="438" spans="1:6" ht="15.75" customHeight="1" x14ac:dyDescent="0.2">
      <c r="A438" s="260" t="s">
        <v>316</v>
      </c>
      <c r="B438" s="105">
        <v>1.0110197430000001</v>
      </c>
      <c r="C438" s="93">
        <v>1.626022557</v>
      </c>
      <c r="D438">
        <v>-4.5608978000000001E-2</v>
      </c>
      <c r="E438" s="8">
        <v>0.65999335999999997</v>
      </c>
      <c r="F438" s="8">
        <v>0.96287945699999999</v>
      </c>
    </row>
    <row r="439" spans="1:6" ht="15.75" customHeight="1" x14ac:dyDescent="0.2">
      <c r="A439" s="260" t="s">
        <v>370</v>
      </c>
      <c r="B439" s="60">
        <v>2.1034000599999998</v>
      </c>
      <c r="C439" s="103">
        <v>1.3706692620000001</v>
      </c>
      <c r="D439">
        <v>3.8174424999999998E-2</v>
      </c>
      <c r="E439" s="8">
        <v>0.66059385000000004</v>
      </c>
      <c r="F439" s="8">
        <v>0.96405937399999997</v>
      </c>
    </row>
    <row r="440" spans="1:6" ht="15.75" customHeight="1" x14ac:dyDescent="0.2">
      <c r="A440" s="260" t="s">
        <v>553</v>
      </c>
      <c r="B440" s="182">
        <v>-2.0093067680000001</v>
      </c>
      <c r="C440" s="226">
        <v>1.1332645299999999</v>
      </c>
      <c r="D440">
        <v>-5.4030710000000003E-2</v>
      </c>
      <c r="E440" s="8">
        <v>0.66073021499999995</v>
      </c>
      <c r="F440" s="8">
        <v>0.96520275700000002</v>
      </c>
    </row>
    <row r="441" spans="1:6" ht="15.75" customHeight="1" x14ac:dyDescent="0.2">
      <c r="A441" s="260" t="s">
        <v>362</v>
      </c>
      <c r="B441" s="122">
        <v>7.7623341269999999</v>
      </c>
      <c r="C441" s="248">
        <v>8.6353474489999993</v>
      </c>
      <c r="D441">
        <v>-8.7363623000000001E-2</v>
      </c>
      <c r="E441" s="8">
        <v>0.66285130599999997</v>
      </c>
      <c r="F441" s="8">
        <v>0.96234967400000004</v>
      </c>
    </row>
    <row r="442" spans="1:6" ht="15.75" customHeight="1" x14ac:dyDescent="0.2">
      <c r="A442" s="260" t="s">
        <v>404</v>
      </c>
      <c r="B442" s="83">
        <v>2.5665082770000001</v>
      </c>
      <c r="C442" s="249">
        <v>8.4550056999999998E-2</v>
      </c>
      <c r="D442">
        <v>7.0066316000000003E-2</v>
      </c>
      <c r="E442" s="8">
        <v>0.66366413499999999</v>
      </c>
      <c r="F442" s="8">
        <v>0.96543455499999997</v>
      </c>
    </row>
    <row r="443" spans="1:6" ht="15.75" customHeight="1" x14ac:dyDescent="0.2">
      <c r="A443" s="260" t="s">
        <v>386</v>
      </c>
      <c r="B443" s="198">
        <v>-5.461145331</v>
      </c>
      <c r="C443" s="98">
        <v>-5.2474142769999998</v>
      </c>
      <c r="D443">
        <v>-5.3927244999999999E-2</v>
      </c>
      <c r="E443" s="8">
        <v>0.663811445</v>
      </c>
      <c r="F443" s="8">
        <v>0.967266764</v>
      </c>
    </row>
    <row r="444" spans="1:6" ht="15.75" customHeight="1" x14ac:dyDescent="0.2">
      <c r="A444" s="260" t="s">
        <v>384</v>
      </c>
      <c r="B444" s="200">
        <v>-3.0301677109999998</v>
      </c>
      <c r="C444" s="32">
        <v>-4.9389489729999996</v>
      </c>
      <c r="D444">
        <v>4.9046671E-2</v>
      </c>
      <c r="E444" s="8">
        <v>0.67008965099999995</v>
      </c>
      <c r="F444" s="8">
        <v>0.96565769899999998</v>
      </c>
    </row>
    <row r="445" spans="1:6" ht="15.75" customHeight="1" x14ac:dyDescent="0.2">
      <c r="A445" s="260" t="s">
        <v>363</v>
      </c>
      <c r="B445" s="137">
        <v>-5.4303097259999999</v>
      </c>
      <c r="C445" s="149">
        <v>-5.7151492639999999</v>
      </c>
      <c r="D445">
        <v>2.7514079E-2</v>
      </c>
      <c r="E445" s="8">
        <v>0.67073587800000001</v>
      </c>
      <c r="F445" s="8">
        <v>0.96818928100000001</v>
      </c>
    </row>
    <row r="446" spans="1:6" ht="15.75" customHeight="1" x14ac:dyDescent="0.2">
      <c r="A446" s="260" t="s">
        <v>552</v>
      </c>
      <c r="B446" s="160">
        <v>-5.9758989229999999</v>
      </c>
      <c r="C446" s="36">
        <v>-5.8272477440000001</v>
      </c>
      <c r="D446">
        <v>-1.9012376000000001E-2</v>
      </c>
      <c r="E446" s="8">
        <v>0.67082946899999996</v>
      </c>
      <c r="F446" s="8">
        <v>0.96670565100000005</v>
      </c>
    </row>
    <row r="447" spans="1:6" ht="15.75" customHeight="1" x14ac:dyDescent="0.2">
      <c r="A447" s="260" t="s">
        <v>364</v>
      </c>
      <c r="B447" s="17">
        <v>-5.6713479089999996</v>
      </c>
      <c r="C447" s="17">
        <v>-5.6577429529999996</v>
      </c>
      <c r="D447">
        <v>-6.3072270000000003E-3</v>
      </c>
      <c r="E447" s="8">
        <v>0.67137743000000005</v>
      </c>
      <c r="F447" s="8">
        <v>0.96751860999999995</v>
      </c>
    </row>
    <row r="448" spans="1:6" ht="15.75" customHeight="1" x14ac:dyDescent="0.2">
      <c r="A448" s="260" t="s">
        <v>358</v>
      </c>
      <c r="B448" s="42">
        <v>-5.1159960379999996</v>
      </c>
      <c r="C448" s="234">
        <v>-5.2002038410000004</v>
      </c>
      <c r="D448">
        <v>4.2458177999999999E-2</v>
      </c>
      <c r="E448" s="8">
        <v>0.67322546599999999</v>
      </c>
      <c r="F448" s="8">
        <v>0.96570721999999998</v>
      </c>
    </row>
    <row r="449" spans="1:6" ht="15.75" customHeight="1" x14ac:dyDescent="0.2">
      <c r="A449" s="260" t="s">
        <v>421</v>
      </c>
      <c r="B449" s="83">
        <v>2.5812283680000001</v>
      </c>
      <c r="C449" s="142">
        <v>2.4357597110000002</v>
      </c>
      <c r="D449">
        <v>-3.0338613E-2</v>
      </c>
      <c r="E449" s="8">
        <v>0.67418799600000001</v>
      </c>
      <c r="F449" s="8">
        <v>0.96417764299999997</v>
      </c>
    </row>
    <row r="450" spans="1:6" ht="15.75" customHeight="1" x14ac:dyDescent="0.2">
      <c r="A450" s="260" t="s">
        <v>327</v>
      </c>
      <c r="B450" s="31">
        <v>-5.5022565820000002</v>
      </c>
      <c r="C450" s="137">
        <v>-5.4065819719999997</v>
      </c>
      <c r="D450">
        <v>-3.4027842000000003E-2</v>
      </c>
      <c r="E450" s="8">
        <v>0.67531835600000001</v>
      </c>
      <c r="F450" s="8">
        <v>0.96688728199999996</v>
      </c>
    </row>
    <row r="451" spans="1:6" ht="15.75" customHeight="1" x14ac:dyDescent="0.2">
      <c r="A451" s="260" t="s">
        <v>388</v>
      </c>
      <c r="B451" s="42">
        <v>-5.1508431459999997</v>
      </c>
      <c r="C451" s="139">
        <v>-4.7514592779999996</v>
      </c>
      <c r="D451">
        <v>-8.1486170000000004E-3</v>
      </c>
      <c r="E451" s="8">
        <v>0.67570119100000003</v>
      </c>
      <c r="F451" s="8">
        <v>0.965942784</v>
      </c>
    </row>
    <row r="452" spans="1:6" ht="15.75" customHeight="1" x14ac:dyDescent="0.2">
      <c r="A452" s="260" t="s">
        <v>385</v>
      </c>
      <c r="B452" s="36">
        <v>-5.8066259750000002</v>
      </c>
      <c r="C452" s="31">
        <v>-5.4925052499999998</v>
      </c>
      <c r="D452">
        <v>-4.9276251E-2</v>
      </c>
      <c r="E452" s="8">
        <v>0.67576514399999998</v>
      </c>
      <c r="F452" s="8">
        <v>0.96651910200000002</v>
      </c>
    </row>
    <row r="453" spans="1:6" ht="15.75" customHeight="1" x14ac:dyDescent="0.2">
      <c r="A453" s="260" t="s">
        <v>569</v>
      </c>
      <c r="B453" s="158">
        <v>4.7854141930000003</v>
      </c>
      <c r="C453" s="158">
        <v>4.7931268710000001</v>
      </c>
      <c r="D453">
        <v>4.8549527000000002E-2</v>
      </c>
      <c r="E453" s="8">
        <v>0.67594029799999999</v>
      </c>
      <c r="F453" s="8">
        <v>0.96337462900000004</v>
      </c>
    </row>
    <row r="454" spans="1:6" ht="15.75" customHeight="1" x14ac:dyDescent="0.2">
      <c r="A454" s="260" t="s">
        <v>400</v>
      </c>
      <c r="B454" s="215">
        <v>2.9662572589999998</v>
      </c>
      <c r="C454" s="96">
        <v>3.2108704330000002</v>
      </c>
      <c r="D454">
        <v>-2.8753799999999999E-2</v>
      </c>
      <c r="E454" s="8">
        <v>0.67755124</v>
      </c>
      <c r="F454" s="8">
        <v>0.964107724</v>
      </c>
    </row>
    <row r="455" spans="1:6" ht="15.75" customHeight="1" x14ac:dyDescent="0.2">
      <c r="A455" s="260" t="s">
        <v>573</v>
      </c>
      <c r="B455" s="14">
        <v>3.5357595690000001</v>
      </c>
      <c r="C455" s="14">
        <v>3.525499886</v>
      </c>
      <c r="D455">
        <v>5.0182714000000003E-2</v>
      </c>
      <c r="E455" s="8">
        <v>0.67954535599999999</v>
      </c>
      <c r="F455" s="8">
        <v>0.96366302599999998</v>
      </c>
    </row>
    <row r="456" spans="1:6" ht="15.75" customHeight="1" x14ac:dyDescent="0.2">
      <c r="A456" s="260" t="s">
        <v>374</v>
      </c>
      <c r="B456" s="207">
        <v>-4.6723473100000001</v>
      </c>
      <c r="C456" s="78">
        <v>-4.298074454</v>
      </c>
      <c r="D456">
        <v>-2.0071091999999999E-2</v>
      </c>
      <c r="E456" s="8">
        <v>0.68226644299999994</v>
      </c>
      <c r="F456" s="8">
        <v>0.96808229000000001</v>
      </c>
    </row>
    <row r="457" spans="1:6" ht="15.75" customHeight="1" x14ac:dyDescent="0.2">
      <c r="A457" s="260" t="s">
        <v>361</v>
      </c>
      <c r="B457" s="17">
        <v>-5.5718223189999998</v>
      </c>
      <c r="C457" s="149">
        <v>-5.6963354700000002</v>
      </c>
      <c r="D457">
        <v>3.0991847999999999E-2</v>
      </c>
      <c r="E457" s="8">
        <v>0.68234520399999998</v>
      </c>
      <c r="F457" s="8">
        <v>0.96783696799999996</v>
      </c>
    </row>
    <row r="458" spans="1:6" ht="15.75" customHeight="1" x14ac:dyDescent="0.2">
      <c r="A458" s="260" t="s">
        <v>303</v>
      </c>
      <c r="B458" s="164">
        <v>5.660277282</v>
      </c>
      <c r="C458" s="117">
        <v>7.468357267</v>
      </c>
      <c r="D458">
        <v>-5.4490678000000001E-2</v>
      </c>
      <c r="E458" s="8">
        <v>0.68247275200000002</v>
      </c>
      <c r="F458" s="8">
        <v>0.96324292199999995</v>
      </c>
    </row>
    <row r="459" spans="1:6" ht="15.75" customHeight="1" x14ac:dyDescent="0.2">
      <c r="A459" s="260" t="s">
        <v>545</v>
      </c>
      <c r="B459" s="140">
        <v>5.8055181730000003</v>
      </c>
      <c r="C459" s="168">
        <v>5.4992965910000002</v>
      </c>
      <c r="D459">
        <v>-2.8995885999999998E-2</v>
      </c>
      <c r="E459" s="8">
        <v>0.68419161799999995</v>
      </c>
      <c r="F459" s="8">
        <v>0.96386587099999999</v>
      </c>
    </row>
    <row r="460" spans="1:6" ht="15.75" customHeight="1" x14ac:dyDescent="0.2">
      <c r="A460" s="260" t="s">
        <v>380</v>
      </c>
      <c r="B460" s="202">
        <v>-4.3538061319999999</v>
      </c>
      <c r="C460" s="104">
        <v>-5.0685543209999997</v>
      </c>
      <c r="D460">
        <v>2.7400944E-2</v>
      </c>
      <c r="E460" s="8">
        <v>0.68597605900000003</v>
      </c>
      <c r="F460" s="8">
        <v>0.97013192999999998</v>
      </c>
    </row>
    <row r="461" spans="1:6" ht="15.75" customHeight="1" x14ac:dyDescent="0.2">
      <c r="A461" s="260" t="s">
        <v>390</v>
      </c>
      <c r="B461" s="13">
        <v>6.0131329310000003</v>
      </c>
      <c r="C461" s="164">
        <v>5.6384048199999999</v>
      </c>
      <c r="D461">
        <v>6.0902174000000003E-2</v>
      </c>
      <c r="E461" s="8">
        <v>0.68866320299999995</v>
      </c>
      <c r="F461" s="8">
        <v>0.96421920100000003</v>
      </c>
    </row>
    <row r="462" spans="1:6" ht="15.75" customHeight="1" x14ac:dyDescent="0.2">
      <c r="A462" s="260" t="s">
        <v>558</v>
      </c>
      <c r="B462" s="162">
        <v>3.7887795030000002</v>
      </c>
      <c r="C462" s="204">
        <v>3.1048616</v>
      </c>
      <c r="D462">
        <v>5.3158457999999999E-2</v>
      </c>
      <c r="E462" s="8">
        <v>0.68997600299999995</v>
      </c>
      <c r="F462" s="8">
        <v>0.96484087100000004</v>
      </c>
    </row>
    <row r="463" spans="1:6" ht="15.75" customHeight="1" x14ac:dyDescent="0.2">
      <c r="A463" s="260" t="s">
        <v>347</v>
      </c>
      <c r="B463" s="250">
        <v>-4.2237754189999999</v>
      </c>
      <c r="C463" s="175">
        <v>-3.55359012</v>
      </c>
      <c r="D463">
        <v>-3.7200697999999997E-2</v>
      </c>
      <c r="E463" s="8">
        <v>0.69224048699999996</v>
      </c>
      <c r="F463" s="8">
        <v>0.96821330299999997</v>
      </c>
    </row>
    <row r="464" spans="1:6" ht="15.75" customHeight="1" x14ac:dyDescent="0.2">
      <c r="A464" s="260" t="s">
        <v>397</v>
      </c>
      <c r="B464" s="240">
        <v>-5.0240023169999999</v>
      </c>
      <c r="C464" s="42">
        <v>-5.177101306</v>
      </c>
      <c r="D464">
        <v>9.7895789999999996E-3</v>
      </c>
      <c r="E464" s="8">
        <v>0.69295528900000003</v>
      </c>
      <c r="F464" s="8">
        <v>0.96678377000000004</v>
      </c>
    </row>
    <row r="465" spans="1:6" ht="15.75" customHeight="1" x14ac:dyDescent="0.2">
      <c r="A465" s="260" t="s">
        <v>326</v>
      </c>
      <c r="B465" s="80">
        <v>3.70863684</v>
      </c>
      <c r="C465" s="162">
        <v>3.770138132</v>
      </c>
      <c r="D465">
        <v>4.5084412999999997E-2</v>
      </c>
      <c r="E465" s="8">
        <v>0.69306086600000005</v>
      </c>
      <c r="F465" s="8">
        <v>0.96487572700000002</v>
      </c>
    </row>
    <row r="466" spans="1:6" ht="15.75" customHeight="1" x14ac:dyDescent="0.2">
      <c r="A466" s="260" t="s">
        <v>401</v>
      </c>
      <c r="B466" s="158">
        <v>4.8282253229999998</v>
      </c>
      <c r="C466" s="124">
        <v>4.8718994169999998</v>
      </c>
      <c r="D466">
        <v>4.1132772999999997E-2</v>
      </c>
      <c r="E466" s="8">
        <v>0.69311553599999998</v>
      </c>
      <c r="F466" s="8">
        <v>0.96552067600000002</v>
      </c>
    </row>
    <row r="467" spans="1:6" ht="15.75" customHeight="1" x14ac:dyDescent="0.2">
      <c r="A467" s="260" t="s">
        <v>542</v>
      </c>
      <c r="B467" s="146">
        <v>-4.8573355649999996</v>
      </c>
      <c r="C467" s="104">
        <v>-5.0946903749999999</v>
      </c>
      <c r="D467">
        <v>4.4055470999999999E-2</v>
      </c>
      <c r="E467" s="8">
        <v>0.69395367699999999</v>
      </c>
      <c r="F467" s="8">
        <v>0.97003886299999997</v>
      </c>
    </row>
    <row r="468" spans="1:6" ht="15.75" customHeight="1" x14ac:dyDescent="0.2">
      <c r="A468" s="260" t="s">
        <v>414</v>
      </c>
      <c r="B468" s="200">
        <v>-3.0807684499999999</v>
      </c>
      <c r="C468" s="200">
        <v>-3.0142798079999999</v>
      </c>
      <c r="D468">
        <v>3.3046710999999999E-2</v>
      </c>
      <c r="E468" s="8">
        <v>0.69525911500000004</v>
      </c>
      <c r="F468" s="8">
        <v>0.96814531599999998</v>
      </c>
    </row>
    <row r="469" spans="1:6" ht="15.75" customHeight="1" x14ac:dyDescent="0.2">
      <c r="A469" s="260" t="s">
        <v>560</v>
      </c>
      <c r="B469" s="140">
        <v>5.7961083410000001</v>
      </c>
      <c r="C469" s="64">
        <v>7.071828955</v>
      </c>
      <c r="D469">
        <v>-3.7496844000000001E-2</v>
      </c>
      <c r="E469" s="8">
        <v>0.69544166299999999</v>
      </c>
      <c r="F469" s="8">
        <v>0.96433549299999999</v>
      </c>
    </row>
    <row r="470" spans="1:6" ht="15.75" customHeight="1" x14ac:dyDescent="0.2">
      <c r="A470" s="260" t="s">
        <v>423</v>
      </c>
      <c r="B470" s="158">
        <v>4.8215249289999997</v>
      </c>
      <c r="C470" s="124">
        <v>4.8538296809999997</v>
      </c>
      <c r="D470">
        <v>3.9778845E-2</v>
      </c>
      <c r="E470" s="8">
        <v>0.695544414</v>
      </c>
      <c r="F470" s="8">
        <v>0.96449034199999994</v>
      </c>
    </row>
    <row r="471" spans="1:6" ht="15.75" customHeight="1" x14ac:dyDescent="0.2">
      <c r="A471" s="260" t="s">
        <v>413</v>
      </c>
      <c r="B471" s="35">
        <v>1.7834619519999999</v>
      </c>
      <c r="C471" s="118">
        <v>1.4444923890000001</v>
      </c>
      <c r="D471">
        <v>3.5860764000000003E-2</v>
      </c>
      <c r="E471" s="8">
        <v>0.69861523999999997</v>
      </c>
      <c r="F471" s="8">
        <v>0.96557173699999999</v>
      </c>
    </row>
    <row r="472" spans="1:6" ht="15.75" customHeight="1" x14ac:dyDescent="0.2">
      <c r="A472" s="260" t="s">
        <v>371</v>
      </c>
      <c r="B472" s="32">
        <v>-4.921156012</v>
      </c>
      <c r="C472" s="17">
        <v>-5.6508821579999999</v>
      </c>
      <c r="D472">
        <v>2.9152666000000001E-2</v>
      </c>
      <c r="E472" s="8">
        <v>0.69954362999999997</v>
      </c>
      <c r="F472" s="8">
        <v>0.96869424299999995</v>
      </c>
    </row>
    <row r="473" spans="1:6" ht="15.75" customHeight="1" x14ac:dyDescent="0.2">
      <c r="A473" s="260" t="s">
        <v>334</v>
      </c>
      <c r="B473" s="153">
        <v>3.3817843939999999</v>
      </c>
      <c r="C473" s="115">
        <v>2.2798623240000002</v>
      </c>
      <c r="D473">
        <v>6.0125768000000003E-2</v>
      </c>
      <c r="E473" s="8">
        <v>0.70039680800000004</v>
      </c>
      <c r="F473" s="8">
        <v>0.96868741199999997</v>
      </c>
    </row>
    <row r="474" spans="1:6" ht="15.75" customHeight="1" x14ac:dyDescent="0.2">
      <c r="A474" s="260" t="s">
        <v>555</v>
      </c>
      <c r="B474" s="168">
        <v>5.4608557869999999</v>
      </c>
      <c r="C474" s="179">
        <v>4.6358587340000001</v>
      </c>
      <c r="D474">
        <v>-5.1790836999999999E-2</v>
      </c>
      <c r="E474" s="8">
        <v>0.70112989199999998</v>
      </c>
      <c r="F474" s="8">
        <v>0.96461001000000002</v>
      </c>
    </row>
    <row r="475" spans="1:6" ht="15.75" customHeight="1" x14ac:dyDescent="0.2">
      <c r="A475" s="260" t="s">
        <v>572</v>
      </c>
      <c r="B475" s="134">
        <v>0.76606536999999997</v>
      </c>
      <c r="C475" s="181">
        <v>0.39215499399999998</v>
      </c>
      <c r="D475">
        <v>-5.0870327999999999E-2</v>
      </c>
      <c r="E475" s="8">
        <v>0.70159814499999995</v>
      </c>
      <c r="F475" s="8">
        <v>0.96963668599999997</v>
      </c>
    </row>
    <row r="476" spans="1:6" ht="15.75" customHeight="1" x14ac:dyDescent="0.2">
      <c r="A476" s="260" t="s">
        <v>373</v>
      </c>
      <c r="B476" s="78">
        <v>-4.3107724149999997</v>
      </c>
      <c r="C476" s="199">
        <v>-5.2246683819999999</v>
      </c>
      <c r="D476">
        <v>2.7132758999999999E-2</v>
      </c>
      <c r="E476" s="8">
        <v>0.70238299500000001</v>
      </c>
      <c r="F476" s="8">
        <v>0.96970526800000001</v>
      </c>
    </row>
    <row r="477" spans="1:6" ht="15.75" customHeight="1" x14ac:dyDescent="0.2">
      <c r="A477" s="260" t="s">
        <v>382</v>
      </c>
      <c r="B477" s="108">
        <v>4.7444925529999997</v>
      </c>
      <c r="C477" s="50">
        <v>4.5581187349999999</v>
      </c>
      <c r="D477">
        <v>4.4197368000000001E-2</v>
      </c>
      <c r="E477" s="8">
        <v>0.704270167</v>
      </c>
      <c r="F477" s="8">
        <v>0.965747197</v>
      </c>
    </row>
    <row r="478" spans="1:6" ht="15.75" customHeight="1" x14ac:dyDescent="0.2">
      <c r="A478" s="260" t="s">
        <v>540</v>
      </c>
      <c r="B478" s="96">
        <v>3.1774260750000001</v>
      </c>
      <c r="C478" s="244">
        <v>3.0933111480000002</v>
      </c>
      <c r="D478">
        <v>-4.0803067999999998E-2</v>
      </c>
      <c r="E478" s="8">
        <v>0.70482625300000001</v>
      </c>
      <c r="F478" s="8">
        <v>0.96654259399999998</v>
      </c>
    </row>
    <row r="479" spans="1:6" ht="15.75" customHeight="1" x14ac:dyDescent="0.2">
      <c r="A479" s="260" t="s">
        <v>387</v>
      </c>
      <c r="B479" s="6">
        <v>-4.1824062</v>
      </c>
      <c r="C479" s="32">
        <v>-4.9476362380000003</v>
      </c>
      <c r="D479">
        <v>5.0537710999999999E-2</v>
      </c>
      <c r="E479" s="8">
        <v>0.70488852499999999</v>
      </c>
      <c r="F479" s="8">
        <v>0.96836850200000002</v>
      </c>
    </row>
    <row r="480" spans="1:6" ht="15.75" customHeight="1" x14ac:dyDescent="0.2">
      <c r="A480" s="260" t="s">
        <v>434</v>
      </c>
      <c r="B480" s="214">
        <v>2.706992219</v>
      </c>
      <c r="C480" s="5">
        <v>2.645703224</v>
      </c>
      <c r="D480">
        <v>-3.9614120000000003E-2</v>
      </c>
      <c r="E480" s="8">
        <v>0.70594696000000001</v>
      </c>
      <c r="F480" s="8">
        <v>0.96675524099999999</v>
      </c>
    </row>
    <row r="481" spans="1:6" ht="15.75" customHeight="1" x14ac:dyDescent="0.2">
      <c r="A481" s="260" t="s">
        <v>389</v>
      </c>
      <c r="B481" s="75">
        <v>-3.4080560979999999</v>
      </c>
      <c r="C481" s="197">
        <v>-3.9442570319999999</v>
      </c>
      <c r="D481">
        <v>7.8675764999999995E-2</v>
      </c>
      <c r="E481" s="8">
        <v>0.71001468199999995</v>
      </c>
      <c r="F481" s="8">
        <v>0.96896580899999996</v>
      </c>
    </row>
    <row r="482" spans="1:6" ht="15.75" customHeight="1" x14ac:dyDescent="0.2">
      <c r="A482" s="260" t="s">
        <v>369</v>
      </c>
      <c r="B482" s="14">
        <v>3.5794962680000002</v>
      </c>
      <c r="C482" s="214">
        <v>2.714119798</v>
      </c>
      <c r="D482">
        <v>4.1591227000000001E-2</v>
      </c>
      <c r="E482" s="8">
        <v>0.71204189200000001</v>
      </c>
      <c r="F482" s="8">
        <v>0.96879705100000002</v>
      </c>
    </row>
    <row r="483" spans="1:6" ht="15.75" customHeight="1" x14ac:dyDescent="0.2">
      <c r="A483" s="260" t="s">
        <v>574</v>
      </c>
      <c r="B483" s="169">
        <v>3.0332025790000001</v>
      </c>
      <c r="C483" s="213">
        <v>3.4868199230000001</v>
      </c>
      <c r="D483">
        <v>-5.5264553000000001E-2</v>
      </c>
      <c r="E483" s="8">
        <v>0.71274395999999995</v>
      </c>
      <c r="F483" s="8">
        <v>0.96829324500000002</v>
      </c>
    </row>
    <row r="484" spans="1:6" ht="15.75" customHeight="1" x14ac:dyDescent="0.2">
      <c r="A484" s="260" t="s">
        <v>372</v>
      </c>
      <c r="B484" s="198">
        <v>-5.4627937439999998</v>
      </c>
      <c r="C484" s="160">
        <v>-5.9468335420000003</v>
      </c>
      <c r="D484">
        <v>-3.2642669999999999E-3</v>
      </c>
      <c r="E484" s="8">
        <v>0.71289475000000002</v>
      </c>
      <c r="F484" s="8">
        <v>0.97022673199999998</v>
      </c>
    </row>
    <row r="485" spans="1:6" ht="15.75" customHeight="1" x14ac:dyDescent="0.2">
      <c r="A485" s="260" t="s">
        <v>402</v>
      </c>
      <c r="B485" s="146">
        <v>-4.8253972530000002</v>
      </c>
      <c r="C485" s="104">
        <v>-5.0514164199999998</v>
      </c>
      <c r="D485">
        <v>2.3725040000000001E-3</v>
      </c>
      <c r="E485" s="8">
        <v>0.71566973300000003</v>
      </c>
      <c r="F485" s="8">
        <v>0.96977988999999998</v>
      </c>
    </row>
    <row r="486" spans="1:6" ht="15.75" customHeight="1" x14ac:dyDescent="0.2">
      <c r="A486" s="260" t="s">
        <v>420</v>
      </c>
      <c r="B486" s="175">
        <v>-3.577978662</v>
      </c>
      <c r="C486" s="53">
        <v>-1.225144048</v>
      </c>
      <c r="D486">
        <v>-2.6466258999999999E-2</v>
      </c>
      <c r="E486" s="8">
        <v>0.716318016</v>
      </c>
      <c r="F486" s="8">
        <v>0.97141580599999999</v>
      </c>
    </row>
    <row r="487" spans="1:6" ht="15.75" customHeight="1" x14ac:dyDescent="0.2">
      <c r="A487" s="260" t="s">
        <v>430</v>
      </c>
      <c r="B487" s="157">
        <v>0.142592257</v>
      </c>
      <c r="C487" s="47">
        <v>1.3819812629999999</v>
      </c>
      <c r="D487">
        <v>-5.6846354000000002E-2</v>
      </c>
      <c r="E487" s="8">
        <v>0.71722676799999996</v>
      </c>
      <c r="F487" s="8">
        <v>0.97082670100000001</v>
      </c>
    </row>
    <row r="488" spans="1:6" ht="15.75" customHeight="1" x14ac:dyDescent="0.2">
      <c r="A488" s="260" t="s">
        <v>376</v>
      </c>
      <c r="B488" s="79">
        <v>-2.7472252410000002</v>
      </c>
      <c r="C488" s="78">
        <v>-4.256992082</v>
      </c>
      <c r="D488">
        <v>2.3644806000000001E-2</v>
      </c>
      <c r="E488" s="8">
        <v>0.71755007299999995</v>
      </c>
      <c r="F488" s="8">
        <v>0.96820002000000005</v>
      </c>
    </row>
    <row r="489" spans="1:6" ht="15.75" customHeight="1" x14ac:dyDescent="0.2">
      <c r="A489" s="260" t="s">
        <v>563</v>
      </c>
      <c r="B489" s="6">
        <v>-4.1214382260000004</v>
      </c>
      <c r="C489" s="10">
        <v>-4.441357451</v>
      </c>
      <c r="D489">
        <v>2.0911233000000001E-2</v>
      </c>
      <c r="E489" s="8">
        <v>0.71829911700000004</v>
      </c>
      <c r="F489" s="8">
        <v>0.97163461299999998</v>
      </c>
    </row>
    <row r="490" spans="1:6" ht="15.75" customHeight="1" x14ac:dyDescent="0.2">
      <c r="A490" s="260" t="s">
        <v>577</v>
      </c>
      <c r="B490" s="124">
        <v>4.8714439980000002</v>
      </c>
      <c r="C490" s="22">
        <v>4.3375078939999998</v>
      </c>
      <c r="D490">
        <v>4.1939945999999999E-2</v>
      </c>
      <c r="E490" s="8">
        <v>0.72250896899999995</v>
      </c>
      <c r="F490" s="8">
        <v>0.96761610099999995</v>
      </c>
    </row>
    <row r="491" spans="1:6" ht="15.75" customHeight="1" x14ac:dyDescent="0.2">
      <c r="A491" s="260" t="s">
        <v>403</v>
      </c>
      <c r="B491" s="166">
        <v>6.326589695</v>
      </c>
      <c r="C491" s="143">
        <v>6.2497430209999996</v>
      </c>
      <c r="D491">
        <v>3.4441469000000002E-2</v>
      </c>
      <c r="E491" s="8">
        <v>0.722615601</v>
      </c>
      <c r="F491" s="8">
        <v>0.96695157600000003</v>
      </c>
    </row>
    <row r="492" spans="1:6" ht="15.75" customHeight="1" x14ac:dyDescent="0.2">
      <c r="A492" s="260" t="s">
        <v>340</v>
      </c>
      <c r="B492" s="142">
        <v>2.4579323089999998</v>
      </c>
      <c r="C492" s="70">
        <v>2.8015929640000001</v>
      </c>
      <c r="D492">
        <v>-4.3354854999999998E-2</v>
      </c>
      <c r="E492" s="8">
        <v>0.72314915800000001</v>
      </c>
      <c r="F492" s="8">
        <v>0.96846690400000002</v>
      </c>
    </row>
    <row r="493" spans="1:6" ht="15.75" customHeight="1" x14ac:dyDescent="0.2">
      <c r="A493" s="260" t="s">
        <v>565</v>
      </c>
      <c r="B493" s="104">
        <v>-5.0774220630000002</v>
      </c>
      <c r="C493" s="207">
        <v>-4.7062434450000001</v>
      </c>
      <c r="D493">
        <v>-2.3975776000000001E-2</v>
      </c>
      <c r="E493" s="8">
        <v>0.72326182000000006</v>
      </c>
      <c r="F493" s="8">
        <v>0.97136593500000001</v>
      </c>
    </row>
    <row r="494" spans="1:6" ht="15.75" customHeight="1" x14ac:dyDescent="0.2">
      <c r="A494" s="260" t="s">
        <v>392</v>
      </c>
      <c r="B494" s="25">
        <v>-4.4872896689999999</v>
      </c>
      <c r="C494" s="37">
        <v>-4.6396927300000002</v>
      </c>
      <c r="D494">
        <v>-1.2492678E-2</v>
      </c>
      <c r="E494" s="8">
        <v>0.72601210100000002</v>
      </c>
      <c r="F494" s="8">
        <v>0.97065852200000002</v>
      </c>
    </row>
    <row r="495" spans="1:6" ht="15.75" customHeight="1" x14ac:dyDescent="0.2">
      <c r="A495" s="260" t="s">
        <v>556</v>
      </c>
      <c r="B495" s="177">
        <v>6.8520272110000002</v>
      </c>
      <c r="C495" s="219">
        <v>6.0857814960000001</v>
      </c>
      <c r="D495">
        <v>2.9899808999999999E-2</v>
      </c>
      <c r="E495" s="8">
        <v>0.72762223400000003</v>
      </c>
      <c r="F495" s="8">
        <v>0.96790243799999998</v>
      </c>
    </row>
    <row r="496" spans="1:6" ht="15.75" customHeight="1" x14ac:dyDescent="0.2">
      <c r="A496" s="260" t="s">
        <v>425</v>
      </c>
      <c r="B496" s="200">
        <v>-2.9985664970000001</v>
      </c>
      <c r="C496" s="170">
        <v>-0.16518883000000001</v>
      </c>
      <c r="D496">
        <v>-2.2599962000000001E-2</v>
      </c>
      <c r="E496" s="8">
        <v>0.72846692099999999</v>
      </c>
      <c r="F496" s="8">
        <v>0.97135755099999999</v>
      </c>
    </row>
    <row r="497" spans="1:6" ht="15.75" customHeight="1" x14ac:dyDescent="0.2">
      <c r="A497" s="260" t="s">
        <v>417</v>
      </c>
      <c r="B497" s="104">
        <v>-5.098182703</v>
      </c>
      <c r="C497" s="197">
        <v>-3.9813559299999999</v>
      </c>
      <c r="D497">
        <v>-1.3605481000000001E-2</v>
      </c>
      <c r="E497" s="8">
        <v>0.72914466200000005</v>
      </c>
      <c r="F497" s="8">
        <v>0.97253712800000003</v>
      </c>
    </row>
    <row r="498" spans="1:6" ht="15.75" customHeight="1" x14ac:dyDescent="0.2">
      <c r="A498" s="260" t="s">
        <v>415</v>
      </c>
      <c r="B498" s="207">
        <v>-4.6939419200000003</v>
      </c>
      <c r="C498" s="139">
        <v>-4.7315645230000003</v>
      </c>
      <c r="D498">
        <v>9.3840000000000004E-4</v>
      </c>
      <c r="E498" s="8">
        <v>0.73013411500000003</v>
      </c>
      <c r="F498" s="8">
        <v>0.97106782599999997</v>
      </c>
    </row>
    <row r="499" spans="1:6" ht="15.75" customHeight="1" x14ac:dyDescent="0.2">
      <c r="A499" s="260" t="s">
        <v>405</v>
      </c>
      <c r="B499" s="84">
        <v>7.5635847739999997</v>
      </c>
      <c r="C499" s="117">
        <v>7.4252408389999998</v>
      </c>
      <c r="D499">
        <v>5.2757555999999997E-2</v>
      </c>
      <c r="E499" s="8">
        <v>0.73066965399999995</v>
      </c>
      <c r="F499" s="8">
        <v>0.96719025199999997</v>
      </c>
    </row>
    <row r="500" spans="1:6" ht="15.75" customHeight="1" x14ac:dyDescent="0.2">
      <c r="A500" s="260" t="s">
        <v>410</v>
      </c>
      <c r="B500" s="246">
        <v>-4.8890973940000002</v>
      </c>
      <c r="C500" s="194">
        <v>-3.6409807430000001</v>
      </c>
      <c r="D500">
        <v>-3.1621334000000001E-2</v>
      </c>
      <c r="E500" s="8">
        <v>0.73159244300000004</v>
      </c>
      <c r="F500" s="8">
        <v>0.97093870800000004</v>
      </c>
    </row>
    <row r="501" spans="1:6" ht="15.75" customHeight="1" x14ac:dyDescent="0.2">
      <c r="A501" s="260" t="s">
        <v>408</v>
      </c>
      <c r="B501" s="32">
        <v>-4.9519762280000004</v>
      </c>
      <c r="C501" s="139">
        <v>-4.7763011479999999</v>
      </c>
      <c r="D501">
        <v>-1.5977960999999999E-2</v>
      </c>
      <c r="E501" s="8">
        <v>0.73199434600000002</v>
      </c>
      <c r="F501" s="8">
        <v>0.97042370499999997</v>
      </c>
    </row>
    <row r="502" spans="1:6" ht="15.75" customHeight="1" x14ac:dyDescent="0.2">
      <c r="A502" s="260" t="s">
        <v>547</v>
      </c>
      <c r="B502" s="82">
        <v>7.8905834349999999</v>
      </c>
      <c r="C502" s="82">
        <v>7.9068189179999999</v>
      </c>
      <c r="D502">
        <v>6.4441705000000002E-2</v>
      </c>
      <c r="E502" s="8">
        <v>0.73524723800000003</v>
      </c>
      <c r="F502" s="8">
        <v>0.96851287500000005</v>
      </c>
    </row>
    <row r="503" spans="1:6" ht="15.75" customHeight="1" x14ac:dyDescent="0.2">
      <c r="A503" s="260" t="s">
        <v>581</v>
      </c>
      <c r="B503" s="91">
        <v>6.554745058</v>
      </c>
      <c r="C503" s="90">
        <v>6.6413410800000001</v>
      </c>
      <c r="D503">
        <v>5.0138156000000003E-2</v>
      </c>
      <c r="E503" s="8">
        <v>0.73529013700000001</v>
      </c>
      <c r="F503" s="8">
        <v>0.96848716300000004</v>
      </c>
    </row>
    <row r="504" spans="1:6" ht="15.75" customHeight="1" x14ac:dyDescent="0.2">
      <c r="A504" s="260" t="s">
        <v>441</v>
      </c>
      <c r="B504" s="58">
        <v>5.1572785410000002</v>
      </c>
      <c r="C504" s="33">
        <v>4.0635588140000003</v>
      </c>
      <c r="D504">
        <v>1.7216005E-2</v>
      </c>
      <c r="E504" s="8">
        <v>0.73632869300000003</v>
      </c>
      <c r="F504" s="8">
        <v>0.96879153100000004</v>
      </c>
    </row>
    <row r="505" spans="1:6" ht="15.75" customHeight="1" x14ac:dyDescent="0.2">
      <c r="A505" s="260" t="s">
        <v>449</v>
      </c>
      <c r="B505" s="251">
        <v>8.9298810369999995</v>
      </c>
      <c r="C505" s="222">
        <v>8.1742710029999994</v>
      </c>
      <c r="D505">
        <v>7.1908924999999999E-2</v>
      </c>
      <c r="E505" s="8">
        <v>0.73960851100000002</v>
      </c>
      <c r="F505" s="8">
        <v>0.96851313000000006</v>
      </c>
    </row>
    <row r="506" spans="1:6" ht="15.75" customHeight="1" x14ac:dyDescent="0.2">
      <c r="A506" s="260" t="s">
        <v>354</v>
      </c>
      <c r="B506" s="195">
        <v>1.566123256</v>
      </c>
      <c r="C506" s="215">
        <v>2.9564698530000002</v>
      </c>
      <c r="D506">
        <v>-3.7703509000000003E-2</v>
      </c>
      <c r="E506" s="8">
        <v>0.739782461</v>
      </c>
      <c r="F506" s="8">
        <v>0.97144057800000005</v>
      </c>
    </row>
    <row r="507" spans="1:6" ht="15.75" customHeight="1" x14ac:dyDescent="0.2">
      <c r="A507" s="260" t="s">
        <v>383</v>
      </c>
      <c r="B507" s="25">
        <v>-4.5401151950000003</v>
      </c>
      <c r="C507" s="146">
        <v>-4.8115959850000003</v>
      </c>
      <c r="D507">
        <v>-2.9943369000000001E-2</v>
      </c>
      <c r="E507" s="8">
        <v>0.74244414299999995</v>
      </c>
      <c r="F507" s="8">
        <v>0.97405973599999995</v>
      </c>
    </row>
    <row r="508" spans="1:6" ht="15.75" customHeight="1" x14ac:dyDescent="0.2">
      <c r="A508" s="260" t="s">
        <v>368</v>
      </c>
      <c r="B508" s="183">
        <v>6.1639861290000004</v>
      </c>
      <c r="C508" s="68">
        <v>6.0515942640000002</v>
      </c>
      <c r="D508">
        <v>3.1413388E-2</v>
      </c>
      <c r="E508" s="8">
        <v>0.74461032500000002</v>
      </c>
      <c r="F508" s="8">
        <v>0.969392331</v>
      </c>
    </row>
    <row r="509" spans="1:6" ht="15.75" customHeight="1" x14ac:dyDescent="0.2">
      <c r="A509" s="260" t="s">
        <v>422</v>
      </c>
      <c r="B509" s="83">
        <v>2.5969434499999999</v>
      </c>
      <c r="C509" s="70">
        <v>2.72911634</v>
      </c>
      <c r="D509">
        <v>-2.9331247000000001E-2</v>
      </c>
      <c r="E509" s="8">
        <v>0.74516989600000005</v>
      </c>
      <c r="F509" s="8">
        <v>0.97080336199999995</v>
      </c>
    </row>
    <row r="510" spans="1:6" ht="15.75" customHeight="1" x14ac:dyDescent="0.2">
      <c r="A510" s="260" t="s">
        <v>411</v>
      </c>
      <c r="B510" s="214">
        <v>2.6725978659999998</v>
      </c>
      <c r="C510" s="142">
        <v>2.433152325</v>
      </c>
      <c r="D510">
        <v>-4.0237211000000002E-2</v>
      </c>
      <c r="E510" s="8">
        <v>0.74682146699999996</v>
      </c>
      <c r="F510" s="8">
        <v>0.97043338199999996</v>
      </c>
    </row>
    <row r="511" spans="1:6" ht="15.75" customHeight="1" x14ac:dyDescent="0.2">
      <c r="A511" s="260" t="s">
        <v>395</v>
      </c>
      <c r="B511" s="33">
        <v>4.081426209</v>
      </c>
      <c r="C511" s="244">
        <v>3.093403205</v>
      </c>
      <c r="D511">
        <v>4.2644357000000001E-2</v>
      </c>
      <c r="E511" s="8">
        <v>0.751406134</v>
      </c>
      <c r="F511" s="8">
        <v>0.97166475500000005</v>
      </c>
    </row>
    <row r="512" spans="1:6" ht="15.75" customHeight="1" x14ac:dyDescent="0.2">
      <c r="A512" s="260" t="s">
        <v>394</v>
      </c>
      <c r="B512" s="247">
        <v>-3.5438791740000002</v>
      </c>
      <c r="C512" s="252">
        <v>-3.2625981039999998</v>
      </c>
      <c r="D512">
        <v>-2.4887421999999999E-2</v>
      </c>
      <c r="E512" s="8">
        <v>0.75894839199999997</v>
      </c>
      <c r="F512" s="8">
        <v>0.97439377199999999</v>
      </c>
    </row>
    <row r="513" spans="1:6" ht="15.75" customHeight="1" x14ac:dyDescent="0.2">
      <c r="A513" s="260" t="s">
        <v>436</v>
      </c>
      <c r="B513" s="204">
        <v>3.142602578</v>
      </c>
      <c r="C513" s="204">
        <v>3.1433582480000002</v>
      </c>
      <c r="D513">
        <v>3.6455732999999997E-2</v>
      </c>
      <c r="E513" s="8">
        <v>0.76175388899999996</v>
      </c>
      <c r="F513" s="8">
        <v>0.97225055299999996</v>
      </c>
    </row>
    <row r="514" spans="1:6" ht="15.75" customHeight="1" x14ac:dyDescent="0.2">
      <c r="A514" s="260" t="s">
        <v>391</v>
      </c>
      <c r="B514" s="93">
        <v>1.6188272619999999</v>
      </c>
      <c r="C514" s="187">
        <v>-0.243572914</v>
      </c>
      <c r="D514">
        <v>3.4087556999999997E-2</v>
      </c>
      <c r="E514" s="8">
        <v>0.76204072</v>
      </c>
      <c r="F514" s="8">
        <v>0.97436407599999997</v>
      </c>
    </row>
    <row r="515" spans="1:6" ht="15.75" customHeight="1" x14ac:dyDescent="0.2">
      <c r="A515" s="260" t="s">
        <v>406</v>
      </c>
      <c r="B515" s="6">
        <v>-4.1806044379999996</v>
      </c>
      <c r="C515" s="81">
        <v>-1.6843220189999999</v>
      </c>
      <c r="D515">
        <v>-2.4657861999999999E-2</v>
      </c>
      <c r="E515" s="8">
        <v>0.76621786599999997</v>
      </c>
      <c r="F515" s="8">
        <v>0.97475335699999999</v>
      </c>
    </row>
    <row r="516" spans="1:6" ht="15.75" customHeight="1" x14ac:dyDescent="0.2">
      <c r="A516" s="260" t="s">
        <v>412</v>
      </c>
      <c r="B516" s="32">
        <v>-4.9181342529999998</v>
      </c>
      <c r="C516" s="46">
        <v>-4.0976199170000003</v>
      </c>
      <c r="D516">
        <v>7.8447880000000001E-3</v>
      </c>
      <c r="E516" s="8">
        <v>0.76853643699999996</v>
      </c>
      <c r="F516" s="8">
        <v>0.97489619299999997</v>
      </c>
    </row>
    <row r="517" spans="1:6" ht="15.75" customHeight="1" x14ac:dyDescent="0.2">
      <c r="A517" s="260" t="s">
        <v>409</v>
      </c>
      <c r="B517" s="188">
        <v>-3.7056151289999999</v>
      </c>
      <c r="C517" s="79">
        <v>-2.7107952530000001</v>
      </c>
      <c r="D517">
        <v>-8.0682759999999992E-3</v>
      </c>
      <c r="E517" s="8">
        <v>0.77233522099999996</v>
      </c>
      <c r="F517" s="8">
        <v>0.97470316599999995</v>
      </c>
    </row>
    <row r="518" spans="1:6" ht="15.75" customHeight="1" x14ac:dyDescent="0.2">
      <c r="A518" s="260" t="s">
        <v>399</v>
      </c>
      <c r="B518" s="141">
        <v>-4.3805988999999997E-2</v>
      </c>
      <c r="C518" s="123">
        <v>-1.1784968140000001</v>
      </c>
      <c r="D518">
        <v>-1.296864E-2</v>
      </c>
      <c r="E518" s="8">
        <v>0.77376199599999995</v>
      </c>
      <c r="F518" s="8">
        <v>0.97661658900000003</v>
      </c>
    </row>
    <row r="519" spans="1:6" ht="15.75" customHeight="1" x14ac:dyDescent="0.2">
      <c r="A519" s="260" t="s">
        <v>439</v>
      </c>
      <c r="B519" s="58">
        <v>5.1367398929999997</v>
      </c>
      <c r="C519" s="13">
        <v>5.985349179</v>
      </c>
      <c r="D519">
        <v>-3.4403035999999998E-2</v>
      </c>
      <c r="E519" s="8">
        <v>0.77710890700000002</v>
      </c>
      <c r="F519" s="8">
        <v>0.97444920499999998</v>
      </c>
    </row>
    <row r="520" spans="1:6" ht="15.75" customHeight="1" x14ac:dyDescent="0.2">
      <c r="A520" s="260" t="s">
        <v>445</v>
      </c>
      <c r="B520" s="117">
        <v>7.4469133369999998</v>
      </c>
      <c r="C520" s="116">
        <v>7.6514967560000002</v>
      </c>
      <c r="D520">
        <v>1.7791685000000002E-2</v>
      </c>
      <c r="E520" s="8">
        <v>0.77915337600000001</v>
      </c>
      <c r="F520" s="8">
        <v>0.97343384399999999</v>
      </c>
    </row>
    <row r="521" spans="1:6" ht="15.75" customHeight="1" x14ac:dyDescent="0.2">
      <c r="A521" s="260" t="s">
        <v>438</v>
      </c>
      <c r="B521" s="168">
        <v>5.5075988200000001</v>
      </c>
      <c r="C521" s="131">
        <v>5.5546592229999998</v>
      </c>
      <c r="D521">
        <v>3.6133421999999998E-2</v>
      </c>
      <c r="E521" s="8">
        <v>0.78762043100000001</v>
      </c>
      <c r="F521" s="8">
        <v>0.97552668499999995</v>
      </c>
    </row>
    <row r="522" spans="1:6" ht="15.75" customHeight="1" x14ac:dyDescent="0.2">
      <c r="A522" s="260" t="s">
        <v>416</v>
      </c>
      <c r="B522" s="45">
        <v>-2.9632365190000001</v>
      </c>
      <c r="C522" s="6">
        <v>-4.1274955440000003</v>
      </c>
      <c r="D522">
        <v>-4.3874090000000001E-3</v>
      </c>
      <c r="E522" s="8">
        <v>0.78994424600000002</v>
      </c>
      <c r="F522" s="8">
        <v>0.97700964700000004</v>
      </c>
    </row>
    <row r="523" spans="1:6" ht="15.75" customHeight="1" x14ac:dyDescent="0.2">
      <c r="A523" s="260" t="s">
        <v>378</v>
      </c>
      <c r="B523" s="70">
        <v>2.7220971669999998</v>
      </c>
      <c r="C523" s="115">
        <v>2.289054224</v>
      </c>
      <c r="D523">
        <v>2.4607710000000001E-2</v>
      </c>
      <c r="E523" s="8">
        <v>0.79178552499999999</v>
      </c>
      <c r="F523" s="8">
        <v>0.97522935099999997</v>
      </c>
    </row>
    <row r="524" spans="1:6" ht="15.75" customHeight="1" x14ac:dyDescent="0.2">
      <c r="A524" s="260" t="s">
        <v>437</v>
      </c>
      <c r="B524" s="162">
        <v>3.7754024410000002</v>
      </c>
      <c r="C524" s="244">
        <v>3.0924851279999999</v>
      </c>
      <c r="D524">
        <v>3.8443909999999998E-2</v>
      </c>
      <c r="E524" s="8">
        <v>0.79497332300000001</v>
      </c>
      <c r="F524" s="8">
        <v>0.97710891899999996</v>
      </c>
    </row>
    <row r="525" spans="1:6" ht="15.75" customHeight="1" x14ac:dyDescent="0.2">
      <c r="A525" s="260" t="s">
        <v>429</v>
      </c>
      <c r="B525" s="226">
        <v>1.132713133</v>
      </c>
      <c r="C525" s="38">
        <v>1.398025973</v>
      </c>
      <c r="D525">
        <v>1.7043176E-2</v>
      </c>
      <c r="E525" s="8">
        <v>0.79949957599999999</v>
      </c>
      <c r="F525" s="8">
        <v>0.97828613399999997</v>
      </c>
    </row>
    <row r="526" spans="1:6" ht="15.75" customHeight="1" x14ac:dyDescent="0.2">
      <c r="A526" s="260" t="s">
        <v>561</v>
      </c>
      <c r="B526" s="26">
        <v>3.4058420589999998</v>
      </c>
      <c r="C526" s="19">
        <v>3.6425966719999998</v>
      </c>
      <c r="D526">
        <v>-1.3106493E-2</v>
      </c>
      <c r="E526" s="8">
        <v>0.80159729099999999</v>
      </c>
      <c r="F526" s="8">
        <v>0.97674865099999997</v>
      </c>
    </row>
    <row r="527" spans="1:6" ht="15.75" customHeight="1" x14ac:dyDescent="0.2">
      <c r="A527" s="260" t="s">
        <v>428</v>
      </c>
      <c r="B527" s="158">
        <v>4.8142070219999997</v>
      </c>
      <c r="C527" s="61">
        <v>3.895626917</v>
      </c>
      <c r="D527">
        <v>4.7812264E-2</v>
      </c>
      <c r="E527" s="8">
        <v>0.80252169100000004</v>
      </c>
      <c r="F527" s="8">
        <v>0.97660120399999995</v>
      </c>
    </row>
    <row r="528" spans="1:6" ht="15.75" customHeight="1" x14ac:dyDescent="0.2">
      <c r="A528" s="260" t="s">
        <v>427</v>
      </c>
      <c r="B528" s="133">
        <v>-2.8691318570000002</v>
      </c>
      <c r="C528" s="29">
        <v>1.2146289400000001</v>
      </c>
      <c r="D528">
        <v>9.9753889999999994E-3</v>
      </c>
      <c r="E528" s="8">
        <v>0.80726320699999998</v>
      </c>
      <c r="F528" s="8">
        <v>0.97811619699999997</v>
      </c>
    </row>
    <row r="529" spans="1:6" ht="15.75" customHeight="1" x14ac:dyDescent="0.2">
      <c r="A529" s="260" t="s">
        <v>454</v>
      </c>
      <c r="B529" s="92">
        <v>4.1490305699999999</v>
      </c>
      <c r="C529" s="22">
        <v>4.3423193409999996</v>
      </c>
      <c r="D529">
        <v>2.0621737000000001E-2</v>
      </c>
      <c r="E529" s="8">
        <v>0.81004144</v>
      </c>
      <c r="F529" s="8">
        <v>0.97700791200000003</v>
      </c>
    </row>
    <row r="530" spans="1:6" ht="15.75" customHeight="1" x14ac:dyDescent="0.2">
      <c r="A530" s="260" t="s">
        <v>407</v>
      </c>
      <c r="B530" s="124">
        <v>4.8922180979999998</v>
      </c>
      <c r="C530" s="23">
        <v>5.0021484139999997</v>
      </c>
      <c r="D530">
        <v>2.4185063999999999E-2</v>
      </c>
      <c r="E530" s="8">
        <v>0.81158650499999996</v>
      </c>
      <c r="F530" s="8">
        <v>0.97850953100000004</v>
      </c>
    </row>
    <row r="531" spans="1:6" ht="15.75" customHeight="1" x14ac:dyDescent="0.2">
      <c r="A531" s="260" t="s">
        <v>440</v>
      </c>
      <c r="B531" s="253">
        <v>6.7178628939999996</v>
      </c>
      <c r="C531" s="253">
        <v>6.69403915</v>
      </c>
      <c r="D531">
        <v>1.8368957000000002E-2</v>
      </c>
      <c r="E531" s="8">
        <v>0.81288661200000001</v>
      </c>
      <c r="F531" s="8">
        <v>0.97815766500000001</v>
      </c>
    </row>
    <row r="532" spans="1:6" ht="15.75" customHeight="1" x14ac:dyDescent="0.2">
      <c r="A532" s="260" t="s">
        <v>418</v>
      </c>
      <c r="B532" s="178">
        <v>0.46157755700000003</v>
      </c>
      <c r="C532" s="134">
        <v>0.78427169399999996</v>
      </c>
      <c r="D532">
        <v>1.6454205E-2</v>
      </c>
      <c r="E532" s="8">
        <v>0.81751160599999995</v>
      </c>
      <c r="F532" s="8">
        <v>0.979728763</v>
      </c>
    </row>
    <row r="533" spans="1:6" ht="15.75" customHeight="1" x14ac:dyDescent="0.2">
      <c r="A533" s="260" t="s">
        <v>570</v>
      </c>
      <c r="B533" s="92">
        <v>4.1176987609999998</v>
      </c>
      <c r="C533" s="58">
        <v>5.1621627559999999</v>
      </c>
      <c r="D533">
        <v>-2.0890854E-2</v>
      </c>
      <c r="E533" s="8">
        <v>0.81775939099999995</v>
      </c>
      <c r="F533" s="8">
        <v>0.97936832299999999</v>
      </c>
    </row>
    <row r="534" spans="1:6" ht="15.75" customHeight="1" x14ac:dyDescent="0.2">
      <c r="A534" s="260" t="s">
        <v>442</v>
      </c>
      <c r="B534" s="60">
        <v>2.1072343400000002</v>
      </c>
      <c r="C534" s="171">
        <v>1.844154466</v>
      </c>
      <c r="D534">
        <v>1.6586991999999998E-2</v>
      </c>
      <c r="E534" s="8">
        <v>0.82457562600000001</v>
      </c>
      <c r="F534" s="8">
        <v>0.980853313</v>
      </c>
    </row>
    <row r="535" spans="1:6" ht="15.75" customHeight="1" x14ac:dyDescent="0.2">
      <c r="A535" s="260" t="s">
        <v>455</v>
      </c>
      <c r="B535" s="227">
        <v>5.5648823680000001</v>
      </c>
      <c r="C535" s="192">
        <v>5.6072164390000001</v>
      </c>
      <c r="D535">
        <v>1.2956728000000001E-2</v>
      </c>
      <c r="E535" s="8">
        <v>0.82854259799999996</v>
      </c>
      <c r="F535" s="8">
        <v>0.98030908999999999</v>
      </c>
    </row>
    <row r="536" spans="1:6" ht="15.75" customHeight="1" x14ac:dyDescent="0.2">
      <c r="A536" s="260" t="s">
        <v>419</v>
      </c>
      <c r="B536" s="106">
        <v>8.2812822300000004</v>
      </c>
      <c r="C536" s="89">
        <v>8.6114426640000001</v>
      </c>
      <c r="D536">
        <v>-2.4967631000000001E-2</v>
      </c>
      <c r="E536" s="8">
        <v>0.83043689399999998</v>
      </c>
      <c r="F536" s="8">
        <v>0.982280394</v>
      </c>
    </row>
    <row r="537" spans="1:6" ht="15.75" customHeight="1" x14ac:dyDescent="0.2">
      <c r="A537" s="260" t="s">
        <v>433</v>
      </c>
      <c r="B537" s="154">
        <v>0.614932912</v>
      </c>
      <c r="C537" s="228">
        <v>1.709635166</v>
      </c>
      <c r="D537">
        <v>-1.5360085000000001E-2</v>
      </c>
      <c r="E537" s="8">
        <v>0.83869786400000002</v>
      </c>
      <c r="F537" s="8">
        <v>0.98155177000000005</v>
      </c>
    </row>
    <row r="538" spans="1:6" ht="15.75" customHeight="1" x14ac:dyDescent="0.2">
      <c r="A538" s="260" t="s">
        <v>551</v>
      </c>
      <c r="B538" s="34">
        <v>7.1315163589999999</v>
      </c>
      <c r="C538" s="130">
        <v>7.3549037759999996</v>
      </c>
      <c r="D538">
        <v>-1.9401630999999999E-2</v>
      </c>
      <c r="E538" s="8">
        <v>0.84130752499999994</v>
      </c>
      <c r="F538" s="8">
        <v>0.98261171199999997</v>
      </c>
    </row>
    <row r="539" spans="1:6" ht="15.75" customHeight="1" x14ac:dyDescent="0.2">
      <c r="A539" s="260" t="s">
        <v>460</v>
      </c>
      <c r="B539" s="124">
        <v>4.8945758130000003</v>
      </c>
      <c r="C539" s="58">
        <v>5.1583486790000004</v>
      </c>
      <c r="D539">
        <v>-1.4637003000000001E-2</v>
      </c>
      <c r="E539" s="8">
        <v>0.84148690199999998</v>
      </c>
      <c r="F539" s="8">
        <v>0.982493854</v>
      </c>
    </row>
    <row r="540" spans="1:6" ht="15.75" customHeight="1" x14ac:dyDescent="0.2">
      <c r="A540" s="260" t="s">
        <v>575</v>
      </c>
      <c r="B540" s="13">
        <v>5.9632428690000001</v>
      </c>
      <c r="C540" s="158">
        <v>4.8209442960000004</v>
      </c>
      <c r="D540">
        <v>2.6466021999999999E-2</v>
      </c>
      <c r="E540" s="8">
        <v>0.84281816300000001</v>
      </c>
      <c r="F540" s="8">
        <v>0.98326860699999996</v>
      </c>
    </row>
    <row r="541" spans="1:6" ht="15.75" customHeight="1" x14ac:dyDescent="0.2">
      <c r="A541" s="260" t="s">
        <v>568</v>
      </c>
      <c r="B541" s="142">
        <v>2.4460978569999998</v>
      </c>
      <c r="C541" s="195">
        <v>1.5916548749999999</v>
      </c>
      <c r="D541">
        <v>-8.2008140000000007E-3</v>
      </c>
      <c r="E541" s="8">
        <v>0.84314462499999998</v>
      </c>
      <c r="F541" s="8">
        <v>0.98231524699999995</v>
      </c>
    </row>
    <row r="542" spans="1:6" ht="15.75" customHeight="1" x14ac:dyDescent="0.2">
      <c r="A542" s="260" t="s">
        <v>448</v>
      </c>
      <c r="B542" s="111">
        <v>7.2096317609999998</v>
      </c>
      <c r="C542" s="122">
        <v>7.7603805799999996</v>
      </c>
      <c r="D542">
        <v>-3.0212342999999999E-2</v>
      </c>
      <c r="E542" s="8">
        <v>0.84508995399999998</v>
      </c>
      <c r="F542" s="8">
        <v>0.98336591900000003</v>
      </c>
    </row>
    <row r="543" spans="1:6" ht="15.75" customHeight="1" x14ac:dyDescent="0.2">
      <c r="A543" s="260" t="s">
        <v>424</v>
      </c>
      <c r="B543" s="72">
        <v>10.755759980000001</v>
      </c>
      <c r="C543" s="229">
        <v>10.94832175</v>
      </c>
      <c r="D543">
        <v>-2.7046862000000001E-2</v>
      </c>
      <c r="E543" s="8">
        <v>0.84523391000000003</v>
      </c>
      <c r="F543" s="8">
        <v>0.98319696099999998</v>
      </c>
    </row>
    <row r="544" spans="1:6" ht="15.75" customHeight="1" x14ac:dyDescent="0.2">
      <c r="A544" s="260" t="s">
        <v>432</v>
      </c>
      <c r="B544" s="96">
        <v>3.1878296349999999</v>
      </c>
      <c r="C544" s="49">
        <v>2.9271477039999998</v>
      </c>
      <c r="D544">
        <v>3.3454306000000003E-2</v>
      </c>
      <c r="E544" s="8">
        <v>0.85012895200000005</v>
      </c>
      <c r="F544" s="8">
        <v>0.98389897500000001</v>
      </c>
    </row>
    <row r="545" spans="1:6" ht="15.75" customHeight="1" x14ac:dyDescent="0.2">
      <c r="A545" s="260" t="s">
        <v>426</v>
      </c>
      <c r="B545" s="135">
        <v>8.1175231120000007</v>
      </c>
      <c r="C545" s="152">
        <v>8.3106229230000004</v>
      </c>
      <c r="D545">
        <v>-3.3079665000000001E-2</v>
      </c>
      <c r="E545" s="8">
        <v>0.86482833000000003</v>
      </c>
      <c r="F545" s="8">
        <v>0.98538978099999996</v>
      </c>
    </row>
    <row r="546" spans="1:6" ht="15.75" customHeight="1" x14ac:dyDescent="0.2">
      <c r="A546" s="260" t="s">
        <v>571</v>
      </c>
      <c r="B546" s="222">
        <v>8.1383939210000005</v>
      </c>
      <c r="C546" s="110">
        <v>7.8176049360000004</v>
      </c>
      <c r="D546">
        <v>3.6140962999999998E-2</v>
      </c>
      <c r="E546" s="8">
        <v>0.86495824799999999</v>
      </c>
      <c r="F546" s="8">
        <v>0.98656284400000005</v>
      </c>
    </row>
    <row r="547" spans="1:6" ht="15.75" customHeight="1" x14ac:dyDescent="0.2">
      <c r="A547" s="260" t="s">
        <v>443</v>
      </c>
      <c r="B547" s="60">
        <v>2.0785246800000001</v>
      </c>
      <c r="C547" s="100">
        <v>1.989272385</v>
      </c>
      <c r="D547">
        <v>5.412994E-3</v>
      </c>
      <c r="E547" s="8">
        <v>0.87041463799999996</v>
      </c>
      <c r="F547" s="8">
        <v>0.98517531300000005</v>
      </c>
    </row>
    <row r="548" spans="1:6" ht="15.75" customHeight="1" x14ac:dyDescent="0.2">
      <c r="A548" s="260" t="s">
        <v>451</v>
      </c>
      <c r="B548" s="254">
        <v>4.7579279640000003</v>
      </c>
      <c r="C548" s="179">
        <v>4.6512408629999999</v>
      </c>
      <c r="D548">
        <v>-4.05986E-4</v>
      </c>
      <c r="E548" s="8">
        <v>0.87056192300000002</v>
      </c>
      <c r="F548" s="8">
        <v>0.98577321699999998</v>
      </c>
    </row>
    <row r="549" spans="1:6" ht="15.75" customHeight="1" x14ac:dyDescent="0.2">
      <c r="A549" s="260" t="s">
        <v>444</v>
      </c>
      <c r="B549" s="14">
        <v>3.5022589669999999</v>
      </c>
      <c r="C549" s="16">
        <v>3.3608530399999998</v>
      </c>
      <c r="D549">
        <v>-3.9966300000000003E-4</v>
      </c>
      <c r="E549" s="8">
        <v>0.87375839499999997</v>
      </c>
      <c r="F549" s="8">
        <v>0.98537924200000004</v>
      </c>
    </row>
    <row r="550" spans="1:6" ht="15.75" customHeight="1" x14ac:dyDescent="0.2">
      <c r="A550" s="260" t="s">
        <v>456</v>
      </c>
      <c r="B550" s="44">
        <v>2.2679015109999998</v>
      </c>
      <c r="C550" s="215">
        <v>2.9501738409999998</v>
      </c>
      <c r="D550">
        <v>-1.3297211E-2</v>
      </c>
      <c r="E550" s="8">
        <v>0.885562933</v>
      </c>
      <c r="F550" s="8">
        <v>0.98699131399999995</v>
      </c>
    </row>
    <row r="551" spans="1:6" ht="15.75" customHeight="1" x14ac:dyDescent="0.2">
      <c r="A551" s="260" t="s">
        <v>457</v>
      </c>
      <c r="B551" s="26">
        <v>3.459844291</v>
      </c>
      <c r="C551" s="107">
        <v>3.2957378089999998</v>
      </c>
      <c r="D551">
        <v>-9.1483369999999994E-3</v>
      </c>
      <c r="E551" s="8">
        <v>0.88559161200000003</v>
      </c>
      <c r="F551" s="8">
        <v>0.98803824699999998</v>
      </c>
    </row>
    <row r="552" spans="1:6" ht="15.75" customHeight="1" x14ac:dyDescent="0.2">
      <c r="A552" s="260" t="s">
        <v>450</v>
      </c>
      <c r="B552" s="117">
        <v>7.4724216999999999</v>
      </c>
      <c r="C552" s="117">
        <v>7.4362298139999998</v>
      </c>
      <c r="D552">
        <v>2.5103909999999998E-3</v>
      </c>
      <c r="E552" s="8">
        <v>0.89485735099999997</v>
      </c>
      <c r="F552" s="8">
        <v>0.98930340800000005</v>
      </c>
    </row>
    <row r="553" spans="1:6" ht="15.75" customHeight="1" x14ac:dyDescent="0.2">
      <c r="A553" s="260" t="s">
        <v>452</v>
      </c>
      <c r="B553" s="112">
        <v>8.0358713579999996</v>
      </c>
      <c r="C553" s="121">
        <v>8.3375544010000002</v>
      </c>
      <c r="D553">
        <v>1.3778837E-2</v>
      </c>
      <c r="E553" s="8">
        <v>0.90015987099999994</v>
      </c>
      <c r="F553" s="8">
        <v>0.98954258500000003</v>
      </c>
    </row>
    <row r="554" spans="1:6" ht="15.75" customHeight="1" x14ac:dyDescent="0.2">
      <c r="A554" s="260" t="s">
        <v>472</v>
      </c>
      <c r="B554" s="66">
        <v>8.6865334080000007</v>
      </c>
      <c r="C554" s="191">
        <v>8.8893346859999998</v>
      </c>
      <c r="D554">
        <v>2.2021629000000001E-2</v>
      </c>
      <c r="E554" s="8">
        <v>0.90526651800000002</v>
      </c>
      <c r="F554" s="8">
        <v>0.98990823999999999</v>
      </c>
    </row>
    <row r="555" spans="1:6" ht="15.75" customHeight="1" x14ac:dyDescent="0.2">
      <c r="A555" s="260" t="s">
        <v>431</v>
      </c>
      <c r="B555" s="26">
        <v>3.4238633680000001</v>
      </c>
      <c r="C555" s="14">
        <v>3.5414846149999999</v>
      </c>
      <c r="D555">
        <v>2.4103679999999999E-2</v>
      </c>
      <c r="E555" s="8">
        <v>0.90685289800000002</v>
      </c>
      <c r="F555" s="8">
        <v>0.989485379</v>
      </c>
    </row>
    <row r="556" spans="1:6" ht="15.75" customHeight="1" x14ac:dyDescent="0.2">
      <c r="A556" s="260" t="s">
        <v>447</v>
      </c>
      <c r="B556" s="22">
        <v>4.3661693059999998</v>
      </c>
      <c r="C556" s="16">
        <v>3.354318476</v>
      </c>
      <c r="D556">
        <v>3.7795350000000001E-3</v>
      </c>
      <c r="E556" s="8">
        <v>0.908526214</v>
      </c>
      <c r="F556" s="8">
        <v>0.990600115</v>
      </c>
    </row>
    <row r="557" spans="1:6" ht="15.75" customHeight="1" x14ac:dyDescent="0.2">
      <c r="A557" s="260" t="s">
        <v>469</v>
      </c>
      <c r="B557" s="63">
        <v>4.4545479590000001</v>
      </c>
      <c r="C557" s="158">
        <v>4.7811909110000004</v>
      </c>
      <c r="D557">
        <v>-1.2200589999999999E-3</v>
      </c>
      <c r="E557" s="8">
        <v>0.90925681899999999</v>
      </c>
      <c r="F557" s="8">
        <v>0.989785425</v>
      </c>
    </row>
    <row r="558" spans="1:6" ht="15.75" customHeight="1" x14ac:dyDescent="0.2">
      <c r="A558" s="260" t="s">
        <v>458</v>
      </c>
      <c r="B558" s="143">
        <v>6.2301552249999999</v>
      </c>
      <c r="C558" s="172">
        <v>6.389656392</v>
      </c>
      <c r="D558">
        <v>2.6232062E-2</v>
      </c>
      <c r="E558" s="8">
        <v>0.91047351399999998</v>
      </c>
      <c r="F558" s="8">
        <v>0.99088036700000004</v>
      </c>
    </row>
    <row r="559" spans="1:6" ht="15.75" customHeight="1" x14ac:dyDescent="0.2">
      <c r="A559" s="260" t="s">
        <v>579</v>
      </c>
      <c r="B559" s="61">
        <v>3.9179582869999998</v>
      </c>
      <c r="C559" s="77">
        <v>4.0141135940000003</v>
      </c>
      <c r="D559">
        <v>1.3020802E-2</v>
      </c>
      <c r="E559" s="8">
        <v>0.91464246599999999</v>
      </c>
      <c r="F559" s="8">
        <v>0.99062637899999995</v>
      </c>
    </row>
    <row r="560" spans="1:6" ht="15.75" customHeight="1" x14ac:dyDescent="0.2">
      <c r="A560" s="260" t="s">
        <v>576</v>
      </c>
      <c r="B560" s="5">
        <v>2.6065131990000001</v>
      </c>
      <c r="C560" s="235">
        <v>2.5115705670000001</v>
      </c>
      <c r="D560">
        <v>4.1462060000000004E-3</v>
      </c>
      <c r="E560" s="8">
        <v>0.91825198600000002</v>
      </c>
      <c r="F560" s="8">
        <v>0.99138797700000003</v>
      </c>
    </row>
    <row r="561" spans="1:6" ht="15.75" customHeight="1" x14ac:dyDescent="0.2">
      <c r="A561" s="260" t="s">
        <v>446</v>
      </c>
      <c r="B561" s="142">
        <v>2.4777325710000002</v>
      </c>
      <c r="C561" s="142">
        <v>2.4919684630000001</v>
      </c>
      <c r="D561">
        <v>3.8635179999999998E-3</v>
      </c>
      <c r="E561" s="8">
        <v>0.93086005000000005</v>
      </c>
      <c r="F561" s="8">
        <v>0.99303260900000001</v>
      </c>
    </row>
    <row r="562" spans="1:6" ht="15.75" customHeight="1" x14ac:dyDescent="0.2">
      <c r="A562" s="260" t="s">
        <v>435</v>
      </c>
      <c r="B562" s="136">
        <v>7.2856659500000003</v>
      </c>
      <c r="C562" s="111">
        <v>7.2322077140000003</v>
      </c>
      <c r="D562">
        <v>-1.8328705000000001E-2</v>
      </c>
      <c r="E562" s="8">
        <v>0.93320231600000003</v>
      </c>
      <c r="F562" s="8">
        <v>0.99300975000000002</v>
      </c>
    </row>
    <row r="563" spans="1:6" ht="15.75" customHeight="1" x14ac:dyDescent="0.2">
      <c r="A563" s="260" t="s">
        <v>459</v>
      </c>
      <c r="B563" s="172">
        <v>6.3806735689999998</v>
      </c>
      <c r="C563" s="13">
        <v>6.0261336969999997</v>
      </c>
      <c r="D563">
        <v>-4.5977186000000003E-2</v>
      </c>
      <c r="E563" s="8">
        <v>0.93902901400000005</v>
      </c>
      <c r="F563" s="8">
        <v>0.99371579300000001</v>
      </c>
    </row>
    <row r="564" spans="1:6" ht="15.75" customHeight="1" x14ac:dyDescent="0.2">
      <c r="A564" s="260" t="s">
        <v>466</v>
      </c>
      <c r="B564" s="26">
        <v>3.4095829150000001</v>
      </c>
      <c r="C564" s="16">
        <v>3.3614473519999999</v>
      </c>
      <c r="D564">
        <v>1.1491378E-2</v>
      </c>
      <c r="E564" s="8">
        <v>0.940721327</v>
      </c>
      <c r="F564" s="8">
        <v>0.993794709</v>
      </c>
    </row>
    <row r="565" spans="1:6" ht="15.75" customHeight="1" x14ac:dyDescent="0.2">
      <c r="A565" s="260" t="s">
        <v>463</v>
      </c>
      <c r="B565" s="14">
        <v>3.501911835</v>
      </c>
      <c r="C565" s="14">
        <v>3.5869554969999999</v>
      </c>
      <c r="D565">
        <v>-5.0206189999999996E-3</v>
      </c>
      <c r="E565" s="8">
        <v>0.94153879699999998</v>
      </c>
      <c r="F565" s="8">
        <v>0.99362426299999995</v>
      </c>
    </row>
    <row r="566" spans="1:6" ht="15.75" customHeight="1" x14ac:dyDescent="0.2">
      <c r="A566" s="260" t="s">
        <v>453</v>
      </c>
      <c r="B566" s="14">
        <v>3.5943482709999999</v>
      </c>
      <c r="C566" s="107">
        <v>3.303313154</v>
      </c>
      <c r="D566">
        <v>-1.4371994000000001E-2</v>
      </c>
      <c r="E566" s="8">
        <v>0.94157675900000004</v>
      </c>
      <c r="F566" s="8">
        <v>0.99372375199999996</v>
      </c>
    </row>
    <row r="567" spans="1:6" ht="15.75" customHeight="1" x14ac:dyDescent="0.2">
      <c r="A567" s="260" t="s">
        <v>461</v>
      </c>
      <c r="B567" s="58">
        <v>5.1606661730000001</v>
      </c>
      <c r="C567" s="158">
        <v>4.8287618459999999</v>
      </c>
      <c r="D567">
        <v>4.7767900000000004E-3</v>
      </c>
      <c r="E567" s="8">
        <v>0.94621286199999999</v>
      </c>
      <c r="F567" s="8">
        <v>0.99438924299999998</v>
      </c>
    </row>
    <row r="568" spans="1:6" ht="15.75" customHeight="1" x14ac:dyDescent="0.2">
      <c r="A568" s="260" t="s">
        <v>465</v>
      </c>
      <c r="B568" s="58">
        <v>5.1120638009999997</v>
      </c>
      <c r="C568" s="50">
        <v>4.5901885709999997</v>
      </c>
      <c r="D568">
        <v>8.1709339999999995E-3</v>
      </c>
      <c r="E568" s="8">
        <v>0.94830159599999997</v>
      </c>
      <c r="F568" s="8">
        <v>0.99426365800000005</v>
      </c>
    </row>
    <row r="569" spans="1:6" ht="15.75" customHeight="1" x14ac:dyDescent="0.2">
      <c r="A569" s="260" t="s">
        <v>467</v>
      </c>
      <c r="B569" s="113">
        <v>7.809065124</v>
      </c>
      <c r="C569" s="106">
        <v>8.2049958350000001</v>
      </c>
      <c r="D569">
        <v>1.5247080999999999E-2</v>
      </c>
      <c r="E569" s="8">
        <v>0.95182023599999999</v>
      </c>
      <c r="F569" s="8">
        <v>0.99487519999999996</v>
      </c>
    </row>
    <row r="570" spans="1:6" ht="15.75" customHeight="1" x14ac:dyDescent="0.2">
      <c r="A570" s="260" t="s">
        <v>471</v>
      </c>
      <c r="B570" s="111">
        <v>7.2131801549999999</v>
      </c>
      <c r="C570" s="112">
        <v>8.0249813240000005</v>
      </c>
      <c r="D570">
        <v>2.4119241E-2</v>
      </c>
      <c r="E570" s="8">
        <v>0.95404632099999997</v>
      </c>
      <c r="F570" s="8">
        <v>0.99535201600000001</v>
      </c>
    </row>
    <row r="571" spans="1:6" ht="15.75" customHeight="1" x14ac:dyDescent="0.2">
      <c r="A571" s="260" t="s">
        <v>567</v>
      </c>
      <c r="B571" s="255">
        <v>9.9896817490000007</v>
      </c>
      <c r="C571" s="256">
        <v>10.068933080000001</v>
      </c>
      <c r="D571">
        <v>5.6854150000000001E-3</v>
      </c>
      <c r="E571" s="8">
        <v>0.95461576500000001</v>
      </c>
      <c r="F571" s="8">
        <v>0.995162408</v>
      </c>
    </row>
    <row r="572" spans="1:6" ht="15.75" customHeight="1" x14ac:dyDescent="0.2">
      <c r="A572" s="260" t="s">
        <v>468</v>
      </c>
      <c r="B572" s="111">
        <v>7.2049652799999997</v>
      </c>
      <c r="C572" s="173">
        <v>7.4972374000000004</v>
      </c>
      <c r="D572">
        <v>8.2906620000000007E-3</v>
      </c>
      <c r="E572" s="8">
        <v>0.95713325699999996</v>
      </c>
      <c r="F572" s="8">
        <v>0.99534882700000005</v>
      </c>
    </row>
    <row r="573" spans="1:6" ht="15.75" customHeight="1" x14ac:dyDescent="0.2">
      <c r="A573" s="260" t="s">
        <v>470</v>
      </c>
      <c r="B573" s="135">
        <v>8.1222111429999995</v>
      </c>
      <c r="C573" s="106">
        <v>8.2315896049999999</v>
      </c>
      <c r="D573">
        <v>-1.0200957E-2</v>
      </c>
      <c r="E573" s="8">
        <v>0.95737723699999999</v>
      </c>
      <c r="F573" s="8">
        <v>0.99514309300000003</v>
      </c>
    </row>
    <row r="574" spans="1:6" ht="15.75" customHeight="1" x14ac:dyDescent="0.2">
      <c r="A574" s="260" t="s">
        <v>580</v>
      </c>
      <c r="B574" s="168">
        <v>5.4611329260000003</v>
      </c>
      <c r="C574" s="208">
        <v>5.2318497879999999</v>
      </c>
      <c r="D574">
        <v>1.7894499999999999E-3</v>
      </c>
      <c r="E574" s="8">
        <v>0.95913154099999998</v>
      </c>
      <c r="F574" s="8">
        <v>0.99548270400000005</v>
      </c>
    </row>
    <row r="575" spans="1:6" ht="15.75" customHeight="1" x14ac:dyDescent="0.2">
      <c r="A575" s="260" t="s">
        <v>562</v>
      </c>
      <c r="B575" s="179">
        <v>4.7281464289999997</v>
      </c>
      <c r="C575" s="179">
        <v>4.6859739810000001</v>
      </c>
      <c r="D575">
        <v>4.7754579999999998E-3</v>
      </c>
      <c r="E575" s="8">
        <v>0.96019227399999996</v>
      </c>
      <c r="F575" s="8">
        <v>0.99576240100000002</v>
      </c>
    </row>
    <row r="576" spans="1:6" ht="15.75" customHeight="1" x14ac:dyDescent="0.2">
      <c r="A576" s="260" t="s">
        <v>462</v>
      </c>
      <c r="B576" s="168">
        <v>5.4139973919999997</v>
      </c>
      <c r="C576" s="4">
        <v>5.9218978570000003</v>
      </c>
      <c r="D576">
        <v>1.0270520000000001E-3</v>
      </c>
      <c r="E576" s="8">
        <v>0.96477353799999999</v>
      </c>
      <c r="F576" s="8">
        <v>0.99575281900000001</v>
      </c>
    </row>
    <row r="577" spans="1:6" ht="15.75" customHeight="1" x14ac:dyDescent="0.2">
      <c r="A577" s="260" t="s">
        <v>566</v>
      </c>
      <c r="B577" s="119">
        <v>8.4343269559999996</v>
      </c>
      <c r="C577" s="66">
        <v>8.6645358600000009</v>
      </c>
      <c r="D577">
        <v>4.1883069999999996E-3</v>
      </c>
      <c r="E577" s="8">
        <v>0.96487998100000005</v>
      </c>
      <c r="F577" s="8">
        <v>0.99622403999999998</v>
      </c>
    </row>
    <row r="578" spans="1:6" ht="15.75" customHeight="1" x14ac:dyDescent="0.2">
      <c r="A578" s="260" t="s">
        <v>578</v>
      </c>
      <c r="B578" s="257">
        <v>10.217415539999999</v>
      </c>
      <c r="C578" s="258">
        <v>10.28822057</v>
      </c>
      <c r="D578">
        <v>8.0532550000000005E-3</v>
      </c>
      <c r="E578" s="8">
        <v>0.96683449499999996</v>
      </c>
      <c r="F578" s="8">
        <v>0.99630068999999999</v>
      </c>
    </row>
    <row r="579" spans="1:6" ht="15.75" customHeight="1" x14ac:dyDescent="0.2">
      <c r="A579" s="260" t="s">
        <v>464</v>
      </c>
      <c r="B579" s="111">
        <v>7.2408068070000002</v>
      </c>
      <c r="C579" s="117">
        <v>7.4553371200000003</v>
      </c>
      <c r="D579">
        <v>-2.5844259999999999E-3</v>
      </c>
      <c r="E579" s="8">
        <v>0.96883826299999998</v>
      </c>
      <c r="F579" s="8">
        <v>0.99615295800000003</v>
      </c>
    </row>
    <row r="580" spans="1:6" ht="15.75" customHeight="1" x14ac:dyDescent="0.2">
      <c r="A580" s="260" t="s">
        <v>564</v>
      </c>
      <c r="B580" s="203">
        <v>9.1030624039999992</v>
      </c>
      <c r="C580" s="259">
        <v>9.449303145</v>
      </c>
      <c r="D580">
        <v>-1.1109846E-2</v>
      </c>
      <c r="E580" s="8">
        <v>0.97458436900000001</v>
      </c>
      <c r="F580" s="8">
        <v>0.99730337400000002</v>
      </c>
    </row>
  </sheetData>
  <mergeCells count="1">
    <mergeCell ref="A1:F1"/>
  </mergeCells>
  <conditionalFormatting sqref="D3:D580">
    <cfRule type="colorScale" priority="2">
      <colorScale>
        <cfvo type="min"/>
        <cfvo type="max"/>
        <color rgb="FFFCFCFF"/>
        <color rgb="FF63BE7B"/>
      </colorScale>
    </cfRule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 Gilbert</dc:creator>
  <cp:lastModifiedBy>Edmund Gilbert</cp:lastModifiedBy>
  <dcterms:created xsi:type="dcterms:W3CDTF">2023-11-16T15:52:43Z</dcterms:created>
  <dcterms:modified xsi:type="dcterms:W3CDTF">2025-03-05T16:58:50Z</dcterms:modified>
</cp:coreProperties>
</file>